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130"/>
  <workbookPr filterPrivacy="1" defaultThemeVersion="124226"/>
  <xr:revisionPtr revIDLastSave="0" documentId="13_ncr:1_{8773E774-3738-492E-B8A7-B257D9A9D53E}" xr6:coauthVersionLast="45" xr6:coauthVersionMax="45" xr10:uidLastSave="{00000000-0000-0000-0000-000000000000}"/>
  <bookViews>
    <workbookView xWindow="-120" yWindow="-120" windowWidth="20730" windowHeight="11310" xr2:uid="{00000000-000D-0000-FFFF-FFFF00000000}"/>
  </bookViews>
  <sheets>
    <sheet name="S9" sheetId="3" r:id="rId1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4" i="3" l="1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28" i="3"/>
  <c r="G29" i="3"/>
  <c r="G30" i="3"/>
  <c r="G31" i="3"/>
  <c r="G32" i="3"/>
  <c r="G33" i="3"/>
  <c r="G34" i="3"/>
  <c r="G35" i="3"/>
  <c r="G36" i="3"/>
  <c r="G37" i="3"/>
  <c r="G38" i="3"/>
  <c r="G39" i="3"/>
  <c r="G40" i="3"/>
  <c r="G41" i="3"/>
  <c r="G42" i="3"/>
  <c r="G43" i="3"/>
  <c r="G44" i="3"/>
  <c r="G45" i="3"/>
  <c r="G46" i="3"/>
  <c r="G47" i="3"/>
  <c r="G48" i="3"/>
  <c r="G49" i="3"/>
  <c r="G50" i="3"/>
  <c r="G51" i="3"/>
  <c r="G52" i="3"/>
  <c r="G53" i="3"/>
  <c r="G54" i="3"/>
  <c r="G55" i="3"/>
  <c r="G56" i="3"/>
  <c r="G57" i="3"/>
  <c r="G58" i="3"/>
  <c r="G59" i="3"/>
  <c r="G60" i="3"/>
  <c r="G61" i="3"/>
  <c r="G62" i="3"/>
  <c r="G63" i="3"/>
  <c r="G64" i="3"/>
  <c r="G65" i="3"/>
  <c r="G66" i="3"/>
  <c r="G67" i="3"/>
  <c r="G68" i="3"/>
  <c r="G69" i="3"/>
  <c r="G70" i="3"/>
  <c r="G71" i="3"/>
  <c r="G72" i="3"/>
  <c r="G73" i="3"/>
  <c r="G74" i="3"/>
  <c r="G75" i="3"/>
  <c r="G76" i="3"/>
  <c r="G77" i="3"/>
  <c r="G78" i="3"/>
  <c r="G79" i="3"/>
  <c r="G80" i="3"/>
  <c r="G81" i="3"/>
  <c r="G82" i="3"/>
  <c r="G83" i="3"/>
  <c r="G84" i="3"/>
  <c r="G85" i="3"/>
  <c r="G86" i="3"/>
  <c r="G87" i="3"/>
  <c r="G88" i="3"/>
  <c r="G89" i="3"/>
  <c r="G90" i="3"/>
  <c r="G91" i="3"/>
  <c r="G92" i="3"/>
  <c r="G93" i="3"/>
  <c r="G94" i="3"/>
  <c r="G95" i="3"/>
  <c r="G96" i="3"/>
  <c r="G97" i="3"/>
  <c r="G98" i="3"/>
  <c r="G99" i="3"/>
  <c r="G100" i="3"/>
  <c r="G101" i="3"/>
  <c r="G102" i="3"/>
  <c r="G103" i="3"/>
  <c r="G104" i="3"/>
  <c r="G105" i="3"/>
  <c r="G106" i="3"/>
  <c r="G107" i="3"/>
  <c r="G108" i="3"/>
  <c r="G109" i="3"/>
  <c r="G110" i="3"/>
  <c r="G111" i="3"/>
  <c r="G112" i="3"/>
  <c r="G113" i="3"/>
  <c r="G114" i="3"/>
  <c r="G115" i="3"/>
  <c r="G116" i="3"/>
  <c r="G117" i="3"/>
  <c r="G118" i="3"/>
  <c r="G119" i="3"/>
  <c r="G120" i="3"/>
  <c r="G121" i="3"/>
  <c r="G122" i="3"/>
  <c r="G123" i="3"/>
  <c r="G124" i="3"/>
  <c r="G125" i="3"/>
  <c r="G126" i="3"/>
  <c r="G127" i="3"/>
  <c r="G128" i="3"/>
  <c r="G129" i="3"/>
  <c r="G130" i="3"/>
  <c r="G131" i="3"/>
  <c r="G132" i="3"/>
  <c r="G133" i="3"/>
  <c r="G134" i="3"/>
  <c r="G135" i="3"/>
  <c r="G136" i="3"/>
  <c r="G137" i="3"/>
  <c r="G138" i="3"/>
  <c r="G139" i="3"/>
  <c r="G140" i="3"/>
  <c r="G141" i="3"/>
  <c r="G142" i="3"/>
  <c r="G143" i="3"/>
  <c r="G144" i="3"/>
  <c r="G145" i="3"/>
  <c r="G146" i="3"/>
  <c r="G147" i="3"/>
  <c r="G148" i="3"/>
  <c r="G149" i="3"/>
  <c r="G150" i="3"/>
  <c r="G151" i="3"/>
  <c r="G152" i="3"/>
  <c r="G153" i="3"/>
  <c r="G154" i="3"/>
  <c r="G155" i="3"/>
  <c r="G156" i="3"/>
  <c r="G157" i="3"/>
  <c r="G158" i="3"/>
  <c r="G159" i="3"/>
  <c r="G160" i="3"/>
  <c r="G161" i="3"/>
  <c r="G162" i="3"/>
  <c r="G163" i="3"/>
  <c r="G164" i="3"/>
  <c r="G165" i="3"/>
  <c r="G166" i="3"/>
  <c r="G167" i="3"/>
  <c r="G168" i="3"/>
  <c r="G169" i="3"/>
  <c r="G170" i="3"/>
  <c r="G171" i="3"/>
  <c r="G172" i="3"/>
  <c r="G173" i="3"/>
  <c r="G174" i="3"/>
  <c r="G175" i="3"/>
  <c r="G176" i="3"/>
  <c r="G177" i="3"/>
  <c r="G178" i="3"/>
  <c r="G179" i="3"/>
  <c r="G180" i="3"/>
  <c r="G181" i="3"/>
  <c r="G182" i="3"/>
  <c r="G183" i="3"/>
  <c r="G184" i="3"/>
  <c r="G185" i="3"/>
  <c r="G186" i="3"/>
  <c r="G187" i="3"/>
  <c r="G188" i="3"/>
  <c r="G189" i="3"/>
  <c r="G190" i="3"/>
  <c r="G191" i="3"/>
  <c r="G192" i="3"/>
  <c r="G193" i="3"/>
  <c r="G194" i="3"/>
  <c r="G195" i="3"/>
  <c r="G196" i="3"/>
  <c r="G197" i="3"/>
  <c r="G198" i="3"/>
  <c r="G199" i="3"/>
  <c r="G200" i="3"/>
  <c r="G201" i="3"/>
  <c r="G202" i="3"/>
  <c r="G203" i="3"/>
  <c r="G204" i="3"/>
  <c r="G205" i="3"/>
  <c r="G206" i="3"/>
  <c r="G207" i="3"/>
  <c r="G208" i="3"/>
  <c r="G209" i="3"/>
  <c r="G210" i="3"/>
  <c r="G211" i="3"/>
  <c r="G212" i="3"/>
  <c r="G213" i="3"/>
  <c r="G214" i="3"/>
  <c r="G215" i="3"/>
  <c r="G216" i="3"/>
  <c r="G217" i="3"/>
  <c r="G218" i="3"/>
  <c r="G219" i="3"/>
  <c r="G220" i="3"/>
  <c r="G221" i="3"/>
  <c r="G222" i="3"/>
  <c r="G223" i="3"/>
  <c r="G224" i="3"/>
  <c r="G225" i="3"/>
  <c r="G226" i="3"/>
  <c r="G227" i="3"/>
  <c r="G228" i="3"/>
  <c r="G229" i="3"/>
  <c r="G230" i="3"/>
  <c r="G231" i="3"/>
  <c r="G232" i="3"/>
  <c r="G233" i="3"/>
  <c r="G234" i="3"/>
  <c r="G235" i="3"/>
  <c r="G236" i="3"/>
  <c r="G237" i="3"/>
  <c r="G238" i="3"/>
  <c r="G239" i="3"/>
  <c r="G240" i="3"/>
  <c r="G241" i="3"/>
  <c r="G242" i="3"/>
  <c r="G243" i="3"/>
  <c r="G244" i="3"/>
  <c r="G245" i="3"/>
  <c r="G246" i="3"/>
  <c r="G247" i="3"/>
  <c r="G248" i="3"/>
  <c r="G249" i="3"/>
  <c r="G250" i="3"/>
  <c r="G251" i="3"/>
  <c r="G252" i="3"/>
  <c r="G253" i="3"/>
  <c r="G254" i="3"/>
  <c r="G255" i="3"/>
  <c r="G256" i="3"/>
  <c r="G257" i="3"/>
  <c r="G258" i="3"/>
  <c r="G259" i="3"/>
  <c r="G260" i="3"/>
  <c r="G261" i="3"/>
  <c r="G262" i="3"/>
  <c r="G263" i="3"/>
  <c r="G264" i="3"/>
  <c r="G265" i="3"/>
  <c r="G266" i="3"/>
  <c r="G267" i="3"/>
  <c r="G268" i="3"/>
  <c r="G269" i="3"/>
  <c r="G270" i="3"/>
  <c r="G271" i="3"/>
  <c r="G272" i="3"/>
  <c r="G273" i="3"/>
  <c r="G274" i="3"/>
  <c r="G275" i="3"/>
  <c r="G276" i="3"/>
  <c r="G277" i="3"/>
  <c r="G278" i="3"/>
  <c r="G279" i="3"/>
  <c r="G280" i="3"/>
  <c r="G281" i="3"/>
  <c r="G282" i="3"/>
  <c r="G283" i="3"/>
  <c r="G284" i="3"/>
  <c r="G285" i="3"/>
  <c r="G286" i="3"/>
  <c r="G287" i="3"/>
  <c r="G288" i="3"/>
  <c r="G289" i="3"/>
  <c r="G290" i="3"/>
  <c r="G291" i="3"/>
  <c r="G292" i="3"/>
  <c r="G293" i="3"/>
  <c r="G294" i="3"/>
  <c r="G295" i="3"/>
  <c r="G296" i="3"/>
  <c r="G297" i="3"/>
  <c r="G298" i="3"/>
  <c r="G299" i="3"/>
  <c r="G300" i="3"/>
  <c r="G301" i="3"/>
  <c r="G302" i="3"/>
  <c r="G303" i="3"/>
  <c r="G304" i="3"/>
  <c r="G305" i="3"/>
  <c r="G306" i="3"/>
  <c r="G307" i="3"/>
  <c r="G308" i="3"/>
  <c r="G309" i="3"/>
  <c r="G310" i="3"/>
  <c r="G311" i="3"/>
  <c r="G312" i="3"/>
  <c r="G313" i="3"/>
  <c r="G314" i="3"/>
  <c r="G315" i="3"/>
  <c r="G316" i="3"/>
  <c r="G317" i="3"/>
  <c r="G318" i="3"/>
  <c r="G319" i="3"/>
  <c r="G320" i="3"/>
  <c r="G321" i="3"/>
  <c r="G322" i="3"/>
  <c r="G323" i="3"/>
  <c r="G324" i="3"/>
  <c r="G325" i="3"/>
  <c r="G326" i="3"/>
  <c r="G327" i="3"/>
  <c r="G328" i="3"/>
  <c r="G329" i="3"/>
  <c r="G330" i="3"/>
  <c r="G331" i="3"/>
  <c r="G332" i="3"/>
  <c r="G333" i="3"/>
  <c r="G334" i="3"/>
  <c r="G335" i="3"/>
  <c r="G336" i="3"/>
  <c r="G337" i="3"/>
  <c r="G338" i="3"/>
  <c r="G339" i="3"/>
  <c r="G340" i="3"/>
  <c r="G341" i="3"/>
  <c r="G342" i="3"/>
  <c r="G343" i="3"/>
  <c r="G344" i="3"/>
  <c r="G345" i="3"/>
  <c r="G346" i="3"/>
  <c r="G347" i="3"/>
  <c r="G348" i="3"/>
  <c r="G349" i="3"/>
  <c r="G350" i="3"/>
  <c r="G351" i="3"/>
  <c r="G352" i="3"/>
  <c r="G353" i="3"/>
  <c r="G354" i="3"/>
  <c r="G355" i="3"/>
  <c r="G356" i="3"/>
  <c r="G357" i="3"/>
  <c r="G358" i="3"/>
  <c r="G359" i="3"/>
  <c r="G360" i="3"/>
  <c r="G361" i="3"/>
  <c r="G362" i="3"/>
  <c r="G363" i="3"/>
  <c r="G364" i="3"/>
  <c r="G365" i="3"/>
  <c r="G366" i="3"/>
  <c r="G367" i="3"/>
  <c r="G368" i="3"/>
  <c r="G369" i="3"/>
  <c r="G370" i="3"/>
  <c r="G371" i="3"/>
  <c r="G372" i="3"/>
  <c r="G373" i="3"/>
  <c r="G374" i="3"/>
  <c r="G375" i="3"/>
  <c r="G376" i="3"/>
  <c r="G377" i="3"/>
  <c r="G378" i="3"/>
  <c r="G379" i="3"/>
  <c r="G380" i="3"/>
  <c r="G381" i="3"/>
  <c r="G382" i="3"/>
  <c r="G383" i="3"/>
  <c r="G384" i="3"/>
  <c r="G385" i="3"/>
  <c r="G386" i="3"/>
  <c r="G387" i="3"/>
  <c r="G388" i="3"/>
  <c r="G389" i="3"/>
  <c r="G390" i="3"/>
  <c r="G391" i="3"/>
  <c r="G392" i="3"/>
  <c r="G393" i="3"/>
  <c r="G394" i="3"/>
  <c r="G395" i="3"/>
  <c r="G396" i="3"/>
  <c r="G397" i="3"/>
  <c r="G398" i="3"/>
  <c r="G399" i="3"/>
  <c r="G400" i="3"/>
  <c r="G401" i="3"/>
  <c r="G402" i="3"/>
  <c r="G403" i="3"/>
  <c r="G404" i="3"/>
  <c r="G405" i="3"/>
  <c r="G406" i="3"/>
  <c r="G407" i="3"/>
  <c r="G408" i="3"/>
  <c r="G409" i="3"/>
  <c r="G410" i="3"/>
  <c r="G411" i="3"/>
  <c r="G412" i="3"/>
  <c r="G413" i="3"/>
  <c r="G414" i="3"/>
  <c r="G415" i="3"/>
  <c r="G416" i="3"/>
  <c r="G417" i="3"/>
  <c r="G418" i="3"/>
  <c r="G419" i="3"/>
  <c r="G420" i="3"/>
  <c r="G421" i="3"/>
  <c r="G422" i="3"/>
  <c r="G423" i="3"/>
  <c r="G424" i="3"/>
  <c r="G425" i="3"/>
  <c r="G426" i="3"/>
  <c r="G427" i="3"/>
  <c r="G428" i="3"/>
  <c r="G429" i="3"/>
  <c r="G430" i="3"/>
  <c r="G431" i="3"/>
  <c r="G432" i="3"/>
  <c r="G433" i="3"/>
  <c r="G434" i="3"/>
  <c r="G435" i="3"/>
  <c r="G436" i="3"/>
  <c r="G437" i="3"/>
  <c r="G438" i="3"/>
  <c r="G439" i="3"/>
  <c r="G440" i="3"/>
  <c r="G441" i="3"/>
  <c r="G442" i="3"/>
  <c r="G443" i="3"/>
  <c r="G444" i="3"/>
  <c r="G445" i="3"/>
  <c r="G446" i="3"/>
  <c r="G447" i="3"/>
  <c r="G448" i="3"/>
  <c r="G449" i="3"/>
  <c r="G450" i="3"/>
  <c r="G451" i="3"/>
  <c r="G452" i="3"/>
  <c r="G453" i="3"/>
  <c r="G454" i="3"/>
  <c r="G455" i="3"/>
  <c r="G456" i="3"/>
  <c r="G457" i="3"/>
  <c r="G458" i="3"/>
  <c r="G459" i="3"/>
  <c r="G460" i="3"/>
  <c r="G461" i="3"/>
  <c r="G462" i="3"/>
  <c r="G463" i="3"/>
  <c r="G464" i="3"/>
  <c r="G465" i="3"/>
  <c r="G466" i="3"/>
  <c r="G467" i="3"/>
  <c r="G468" i="3"/>
  <c r="G469" i="3"/>
  <c r="G470" i="3"/>
  <c r="G471" i="3"/>
  <c r="G472" i="3"/>
  <c r="G473" i="3"/>
  <c r="G474" i="3"/>
  <c r="G475" i="3"/>
  <c r="G476" i="3"/>
  <c r="G477" i="3"/>
  <c r="G478" i="3"/>
  <c r="G479" i="3"/>
  <c r="G480" i="3"/>
  <c r="G481" i="3"/>
  <c r="G482" i="3"/>
  <c r="G483" i="3"/>
  <c r="G484" i="3"/>
  <c r="G485" i="3"/>
  <c r="G486" i="3"/>
  <c r="G487" i="3"/>
  <c r="G488" i="3"/>
  <c r="G489" i="3"/>
  <c r="G490" i="3"/>
  <c r="G491" i="3"/>
  <c r="G492" i="3"/>
  <c r="G493" i="3"/>
  <c r="G494" i="3"/>
  <c r="G495" i="3"/>
  <c r="G496" i="3"/>
  <c r="G497" i="3"/>
  <c r="G498" i="3"/>
  <c r="G499" i="3"/>
  <c r="G500" i="3"/>
  <c r="G501" i="3"/>
  <c r="G502" i="3"/>
  <c r="G503" i="3"/>
  <c r="G504" i="3"/>
  <c r="G505" i="3"/>
  <c r="G506" i="3"/>
  <c r="G507" i="3"/>
  <c r="G508" i="3"/>
  <c r="G509" i="3"/>
  <c r="G510" i="3"/>
  <c r="G511" i="3"/>
  <c r="G512" i="3"/>
  <c r="G513" i="3"/>
  <c r="G514" i="3"/>
  <c r="G515" i="3"/>
  <c r="G516" i="3"/>
  <c r="G517" i="3"/>
  <c r="G518" i="3"/>
  <c r="G519" i="3"/>
  <c r="G520" i="3"/>
  <c r="G521" i="3"/>
  <c r="G522" i="3"/>
  <c r="G523" i="3"/>
  <c r="G524" i="3"/>
  <c r="G525" i="3"/>
  <c r="G526" i="3"/>
  <c r="G527" i="3"/>
  <c r="G528" i="3"/>
  <c r="G529" i="3"/>
  <c r="G530" i="3"/>
  <c r="G531" i="3"/>
  <c r="G532" i="3"/>
  <c r="G533" i="3"/>
  <c r="G534" i="3"/>
  <c r="G535" i="3"/>
  <c r="G536" i="3"/>
  <c r="G537" i="3"/>
  <c r="G538" i="3"/>
  <c r="G539" i="3"/>
  <c r="G540" i="3"/>
  <c r="G541" i="3"/>
  <c r="G542" i="3"/>
  <c r="G543" i="3"/>
  <c r="G544" i="3"/>
  <c r="G545" i="3"/>
  <c r="G546" i="3"/>
  <c r="G547" i="3"/>
  <c r="G548" i="3"/>
  <c r="G549" i="3"/>
  <c r="G550" i="3"/>
  <c r="G551" i="3"/>
  <c r="G552" i="3"/>
  <c r="G553" i="3"/>
  <c r="G554" i="3"/>
  <c r="G555" i="3"/>
  <c r="G556" i="3"/>
  <c r="G557" i="3"/>
  <c r="G558" i="3"/>
  <c r="G559" i="3"/>
  <c r="G560" i="3"/>
  <c r="G561" i="3"/>
  <c r="G562" i="3"/>
  <c r="G563" i="3"/>
  <c r="G564" i="3"/>
  <c r="G565" i="3"/>
  <c r="G566" i="3"/>
  <c r="G567" i="3"/>
  <c r="G568" i="3"/>
  <c r="G569" i="3"/>
  <c r="G570" i="3"/>
  <c r="G571" i="3"/>
  <c r="G572" i="3"/>
  <c r="G573" i="3"/>
  <c r="G574" i="3"/>
  <c r="G575" i="3"/>
  <c r="G576" i="3"/>
  <c r="G577" i="3"/>
  <c r="G578" i="3"/>
  <c r="G579" i="3"/>
  <c r="G580" i="3"/>
  <c r="G581" i="3"/>
  <c r="G582" i="3"/>
  <c r="G583" i="3"/>
  <c r="G584" i="3"/>
  <c r="G585" i="3"/>
  <c r="G586" i="3"/>
  <c r="G587" i="3"/>
  <c r="G588" i="3"/>
  <c r="G589" i="3"/>
  <c r="G590" i="3"/>
  <c r="G591" i="3"/>
  <c r="G592" i="3"/>
  <c r="G593" i="3"/>
  <c r="G594" i="3"/>
  <c r="G595" i="3"/>
  <c r="G596" i="3"/>
  <c r="G597" i="3"/>
  <c r="G598" i="3"/>
  <c r="G599" i="3"/>
  <c r="G600" i="3"/>
  <c r="G601" i="3"/>
  <c r="G602" i="3"/>
  <c r="G603" i="3"/>
  <c r="G604" i="3"/>
  <c r="G605" i="3"/>
  <c r="G606" i="3"/>
  <c r="G607" i="3"/>
  <c r="G608" i="3"/>
  <c r="G609" i="3"/>
  <c r="G610" i="3"/>
  <c r="G611" i="3"/>
  <c r="G612" i="3"/>
  <c r="G613" i="3"/>
  <c r="G614" i="3"/>
  <c r="G615" i="3"/>
  <c r="G616" i="3"/>
  <c r="G617" i="3"/>
  <c r="G618" i="3"/>
  <c r="G619" i="3"/>
  <c r="G620" i="3"/>
  <c r="G621" i="3"/>
  <c r="G622" i="3"/>
  <c r="G623" i="3"/>
  <c r="G624" i="3"/>
  <c r="G625" i="3"/>
  <c r="G626" i="3"/>
  <c r="G627" i="3"/>
  <c r="G628" i="3"/>
  <c r="G629" i="3"/>
  <c r="G630" i="3"/>
  <c r="G631" i="3"/>
  <c r="G632" i="3"/>
  <c r="G633" i="3"/>
  <c r="G634" i="3"/>
  <c r="G635" i="3"/>
  <c r="G636" i="3"/>
  <c r="G637" i="3"/>
  <c r="G638" i="3"/>
  <c r="G639" i="3"/>
  <c r="G640" i="3"/>
  <c r="G641" i="3"/>
  <c r="G642" i="3"/>
  <c r="G643" i="3"/>
  <c r="G644" i="3"/>
  <c r="G645" i="3"/>
  <c r="G646" i="3"/>
  <c r="G647" i="3"/>
  <c r="G648" i="3"/>
  <c r="G649" i="3"/>
  <c r="G650" i="3"/>
  <c r="G651" i="3"/>
  <c r="G652" i="3"/>
  <c r="G653" i="3"/>
  <c r="G654" i="3"/>
  <c r="G655" i="3"/>
  <c r="G656" i="3"/>
  <c r="G657" i="3"/>
  <c r="G658" i="3"/>
  <c r="G659" i="3"/>
  <c r="G660" i="3"/>
  <c r="G661" i="3"/>
  <c r="G662" i="3"/>
  <c r="G663" i="3"/>
  <c r="G664" i="3"/>
  <c r="G665" i="3"/>
  <c r="G666" i="3"/>
  <c r="G667" i="3"/>
  <c r="G668" i="3"/>
  <c r="G669" i="3"/>
  <c r="G670" i="3"/>
  <c r="G671" i="3"/>
  <c r="G672" i="3"/>
  <c r="G673" i="3"/>
  <c r="G674" i="3"/>
  <c r="G675" i="3"/>
  <c r="G676" i="3"/>
  <c r="G677" i="3"/>
  <c r="G678" i="3"/>
  <c r="G679" i="3"/>
  <c r="G680" i="3"/>
  <c r="G681" i="3"/>
  <c r="G682" i="3"/>
  <c r="G683" i="3"/>
  <c r="G684" i="3"/>
  <c r="G685" i="3"/>
  <c r="G686" i="3"/>
  <c r="G687" i="3"/>
  <c r="G688" i="3"/>
  <c r="G689" i="3"/>
  <c r="G690" i="3"/>
  <c r="G691" i="3"/>
  <c r="G692" i="3"/>
  <c r="G693" i="3"/>
  <c r="G694" i="3"/>
  <c r="G695" i="3"/>
  <c r="G696" i="3"/>
  <c r="G697" i="3"/>
  <c r="G698" i="3"/>
  <c r="G699" i="3"/>
  <c r="G700" i="3"/>
  <c r="G701" i="3"/>
  <c r="G702" i="3"/>
  <c r="G703" i="3"/>
  <c r="G704" i="3"/>
  <c r="G705" i="3"/>
  <c r="G706" i="3"/>
  <c r="G707" i="3"/>
  <c r="G708" i="3"/>
  <c r="G709" i="3"/>
  <c r="G710" i="3"/>
  <c r="G711" i="3"/>
  <c r="G712" i="3"/>
  <c r="G713" i="3"/>
  <c r="G714" i="3"/>
  <c r="G715" i="3"/>
  <c r="G716" i="3"/>
  <c r="G717" i="3"/>
  <c r="G718" i="3"/>
  <c r="G719" i="3"/>
  <c r="G720" i="3"/>
  <c r="G721" i="3"/>
  <c r="G722" i="3"/>
  <c r="G723" i="3"/>
  <c r="G724" i="3"/>
  <c r="G725" i="3"/>
  <c r="G726" i="3"/>
  <c r="G727" i="3"/>
  <c r="G728" i="3"/>
  <c r="G729" i="3"/>
  <c r="G730" i="3"/>
  <c r="G731" i="3"/>
  <c r="G732" i="3"/>
  <c r="G733" i="3"/>
  <c r="G3" i="3"/>
</calcChain>
</file>

<file path=xl/sharedStrings.xml><?xml version="1.0" encoding="utf-8"?>
<sst xmlns="http://schemas.openxmlformats.org/spreadsheetml/2006/main" count="11" uniqueCount="11">
  <si>
    <t>θπ ratio</t>
  </si>
  <si>
    <t>Chr</t>
    <phoneticPr fontId="5" type="noConversion"/>
  </si>
  <si>
    <t>Starting position</t>
    <phoneticPr fontId="5" type="noConversion"/>
  </si>
  <si>
    <t>Ending position</t>
    <phoneticPr fontId="5" type="noConversion"/>
  </si>
  <si>
    <t>SNP number</t>
    <phoneticPr fontId="5" type="noConversion"/>
  </si>
  <si>
    <t>TC Pi</t>
    <phoneticPr fontId="5" type="noConversion"/>
  </si>
  <si>
    <t>Weir_Fst</t>
    <phoneticPr fontId="5" type="noConversion"/>
  </si>
  <si>
    <t>iHH12</t>
    <phoneticPr fontId="5" type="noConversion"/>
  </si>
  <si>
    <t>Four Pops Pi</t>
    <phoneticPr fontId="5" type="noConversion"/>
  </si>
  <si>
    <r>
      <t>log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(θπ ratio)</t>
    </r>
    <phoneticPr fontId="5" type="noConversion"/>
  </si>
  <si>
    <t>Table S9  Summary of the outlier windows identified in the comparison between Tibetan Cashmere goats and four lowland domestic goat breeds (CB, JT, MD, and MN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00000_);[Red]\(0.000000000\)"/>
  </numFmts>
  <fonts count="7" x14ac:knownFonts="1">
    <font>
      <sz val="11"/>
      <color theme="1"/>
      <name val="宋体"/>
      <family val="2"/>
      <scheme val="minor"/>
    </font>
    <font>
      <b/>
      <sz val="12"/>
      <color theme="1"/>
      <name val="Times New Roman"/>
      <family val="1"/>
    </font>
    <font>
      <sz val="9"/>
      <name val="宋体"/>
      <family val="3"/>
      <charset val="134"/>
      <scheme val="minor"/>
    </font>
    <font>
      <b/>
      <sz val="11"/>
      <color theme="1"/>
      <name val="Times New Roman"/>
      <family val="1"/>
    </font>
    <font>
      <b/>
      <vertAlign val="subscript"/>
      <sz val="11"/>
      <color theme="1"/>
      <name val="Times New Roman"/>
      <family val="1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49" fontId="3" fillId="0" borderId="1" xfId="0" applyNumberFormat="1" applyFont="1" applyBorder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6" fillId="0" borderId="0" xfId="0" applyFont="1" applyAlignment="1">
      <alignment horizontal="left"/>
    </xf>
    <xf numFmtId="11" fontId="6" fillId="0" borderId="0" xfId="0" applyNumberFormat="1" applyFont="1" applyAlignment="1">
      <alignment horizontal="left" vertical="center"/>
    </xf>
    <xf numFmtId="176" fontId="6" fillId="0" borderId="0" xfId="0" applyNumberFormat="1" applyFont="1" applyAlignment="1">
      <alignment horizontal="left"/>
    </xf>
    <xf numFmtId="0" fontId="1" fillId="0" borderId="2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733"/>
  <sheetViews>
    <sheetView tabSelected="1" workbookViewId="0">
      <selection sqref="A1:J1"/>
    </sheetView>
  </sheetViews>
  <sheetFormatPr defaultRowHeight="15" x14ac:dyDescent="0.25"/>
  <cols>
    <col min="1" max="1" width="5.625" style="2" customWidth="1"/>
    <col min="2" max="10" width="10.625" style="2" customWidth="1"/>
    <col min="11" max="16384" width="9" style="3"/>
  </cols>
  <sheetData>
    <row r="1" spans="1:10" ht="15.75" x14ac:dyDescent="0.25">
      <c r="A1" s="6" t="s">
        <v>10</v>
      </c>
      <c r="B1" s="6"/>
      <c r="C1" s="6"/>
      <c r="D1" s="6"/>
      <c r="E1" s="6"/>
      <c r="F1" s="6"/>
      <c r="G1" s="6"/>
      <c r="H1" s="6"/>
      <c r="I1" s="6"/>
      <c r="J1" s="6"/>
    </row>
    <row r="2" spans="1:10" ht="17.25" x14ac:dyDescent="0.25">
      <c r="A2" s="1" t="s">
        <v>1</v>
      </c>
      <c r="B2" s="1" t="s">
        <v>2</v>
      </c>
      <c r="C2" s="1" t="s">
        <v>3</v>
      </c>
      <c r="D2" s="1" t="s">
        <v>4</v>
      </c>
      <c r="E2" s="1" t="s">
        <v>8</v>
      </c>
      <c r="F2" s="1" t="s">
        <v>5</v>
      </c>
      <c r="G2" s="1" t="s">
        <v>0</v>
      </c>
      <c r="H2" s="1" t="s">
        <v>9</v>
      </c>
      <c r="I2" s="1" t="s">
        <v>6</v>
      </c>
      <c r="J2" s="1" t="s">
        <v>7</v>
      </c>
    </row>
    <row r="3" spans="1:10" x14ac:dyDescent="0.25">
      <c r="A3" s="2">
        <v>1</v>
      </c>
      <c r="B3" s="2">
        <v>8400001</v>
      </c>
      <c r="C3" s="2">
        <v>8410000</v>
      </c>
      <c r="D3" s="2">
        <v>63</v>
      </c>
      <c r="E3" s="2">
        <v>2.5955599999999998E-3</v>
      </c>
      <c r="F3" s="2">
        <v>1.32884E-3</v>
      </c>
      <c r="G3" s="2">
        <f>E3/F3</f>
        <v>1.9532524607928718</v>
      </c>
      <c r="H3" s="2">
        <v>0.96587843176164101</v>
      </c>
      <c r="I3" s="2">
        <v>0.313108</v>
      </c>
      <c r="J3" s="2">
        <v>2.9903387299999999</v>
      </c>
    </row>
    <row r="4" spans="1:10" x14ac:dyDescent="0.25">
      <c r="A4" s="2">
        <v>1</v>
      </c>
      <c r="B4" s="2">
        <v>8410001</v>
      </c>
      <c r="C4" s="2">
        <v>8420000</v>
      </c>
      <c r="D4" s="2">
        <v>23</v>
      </c>
      <c r="E4" s="2">
        <v>1.27155E-3</v>
      </c>
      <c r="F4" s="2">
        <v>6.8683000000000004E-4</v>
      </c>
      <c r="G4" s="2">
        <f t="shared" ref="G4:G67" si="0">E4/F4</f>
        <v>1.8513314794053841</v>
      </c>
      <c r="H4" s="2">
        <v>0.88856323171792295</v>
      </c>
      <c r="I4" s="2">
        <v>0.20993400000000001</v>
      </c>
      <c r="J4" s="2">
        <v>2.2521599999999999</v>
      </c>
    </row>
    <row r="5" spans="1:10" x14ac:dyDescent="0.25">
      <c r="A5" s="2">
        <v>1</v>
      </c>
      <c r="B5" s="2">
        <v>9030001</v>
      </c>
      <c r="C5" s="2">
        <v>9040000</v>
      </c>
      <c r="D5" s="2">
        <v>72</v>
      </c>
      <c r="E5" s="2">
        <v>2.83695E-3</v>
      </c>
      <c r="F5" s="2">
        <v>1.4589099999999999E-3</v>
      </c>
      <c r="G5" s="2">
        <f t="shared" si="0"/>
        <v>1.9445682050297826</v>
      </c>
      <c r="H5" s="2">
        <v>0.959449837668781</v>
      </c>
      <c r="I5" s="2">
        <v>0.21639800000000001</v>
      </c>
      <c r="J5" s="2">
        <v>2.1444027779999999</v>
      </c>
    </row>
    <row r="6" spans="1:10" x14ac:dyDescent="0.25">
      <c r="A6" s="2">
        <v>1</v>
      </c>
      <c r="B6" s="2">
        <v>26390001</v>
      </c>
      <c r="C6" s="2">
        <v>26400000</v>
      </c>
      <c r="D6" s="2">
        <v>19</v>
      </c>
      <c r="E6" s="2">
        <v>1.22839E-3</v>
      </c>
      <c r="F6" s="2">
        <v>5.8970699999999997E-4</v>
      </c>
      <c r="G6" s="2">
        <f t="shared" si="0"/>
        <v>2.0830514136681439</v>
      </c>
      <c r="H6" s="2">
        <v>1.05869844827375</v>
      </c>
      <c r="I6" s="2">
        <v>0.226465</v>
      </c>
      <c r="J6" s="2">
        <v>2.9042763159999998</v>
      </c>
    </row>
    <row r="7" spans="1:10" x14ac:dyDescent="0.25">
      <c r="A7" s="2">
        <v>1</v>
      </c>
      <c r="B7" s="2">
        <v>28290001</v>
      </c>
      <c r="C7" s="2">
        <v>28300000</v>
      </c>
      <c r="D7" s="2">
        <v>38</v>
      </c>
      <c r="E7" s="2">
        <v>1.7300799999999999E-3</v>
      </c>
      <c r="F7" s="2">
        <v>6.7016199999999997E-4</v>
      </c>
      <c r="G7" s="2">
        <f t="shared" si="0"/>
        <v>2.5815847511497219</v>
      </c>
      <c r="H7" s="2">
        <v>1.3682569612820701</v>
      </c>
      <c r="I7" s="2">
        <v>0.23074500000000001</v>
      </c>
      <c r="J7" s="2">
        <v>2.1376063159999998</v>
      </c>
    </row>
    <row r="8" spans="1:10" x14ac:dyDescent="0.25">
      <c r="A8" s="2">
        <v>1</v>
      </c>
      <c r="B8" s="2">
        <v>45890001</v>
      </c>
      <c r="C8" s="2">
        <v>45900000</v>
      </c>
      <c r="D8" s="2">
        <v>25</v>
      </c>
      <c r="E8" s="2">
        <v>1.22057E-3</v>
      </c>
      <c r="F8" s="2">
        <v>6.11145E-4</v>
      </c>
      <c r="G8" s="2">
        <f t="shared" si="0"/>
        <v>1.9971856106161385</v>
      </c>
      <c r="H8" s="2">
        <v>0.99796841744481202</v>
      </c>
      <c r="I8" s="2">
        <v>0.221328</v>
      </c>
      <c r="J8" s="2">
        <v>11.937576</v>
      </c>
    </row>
    <row r="9" spans="1:10" x14ac:dyDescent="0.25">
      <c r="A9" s="2">
        <v>1</v>
      </c>
      <c r="B9" s="2">
        <v>45920001</v>
      </c>
      <c r="C9" s="2">
        <v>45930000</v>
      </c>
      <c r="D9" s="2">
        <v>11</v>
      </c>
      <c r="E9" s="2">
        <v>1.0541299999999999E-3</v>
      </c>
      <c r="F9" s="2">
        <v>2.39683E-4</v>
      </c>
      <c r="G9" s="2">
        <f t="shared" si="0"/>
        <v>4.3980173812911216</v>
      </c>
      <c r="H9" s="2">
        <v>2.1368533058420298</v>
      </c>
      <c r="I9" s="2">
        <v>0.29137000000000002</v>
      </c>
      <c r="J9" s="2">
        <v>7.2909899999999999</v>
      </c>
    </row>
    <row r="10" spans="1:10" x14ac:dyDescent="0.25">
      <c r="A10" s="2">
        <v>1</v>
      </c>
      <c r="B10" s="2">
        <v>45950001</v>
      </c>
      <c r="C10" s="2">
        <v>45960000</v>
      </c>
      <c r="D10" s="2">
        <v>15</v>
      </c>
      <c r="E10" s="2">
        <v>7.7125700000000002E-4</v>
      </c>
      <c r="F10" s="2">
        <v>3.75936E-4</v>
      </c>
      <c r="G10" s="2">
        <f t="shared" si="0"/>
        <v>2.051564628021791</v>
      </c>
      <c r="H10" s="2">
        <v>1.03672460246732</v>
      </c>
      <c r="I10" s="2">
        <v>0.19047600000000001</v>
      </c>
      <c r="J10" s="2">
        <v>2.1043599999999998</v>
      </c>
    </row>
    <row r="11" spans="1:10" x14ac:dyDescent="0.25">
      <c r="A11" s="2">
        <v>1</v>
      </c>
      <c r="B11" s="2">
        <v>53190001</v>
      </c>
      <c r="C11" s="2">
        <v>53200000</v>
      </c>
      <c r="D11" s="2">
        <v>68</v>
      </c>
      <c r="E11" s="2">
        <v>3.2469600000000001E-3</v>
      </c>
      <c r="F11" s="2">
        <v>1.4149E-3</v>
      </c>
      <c r="G11" s="2">
        <f t="shared" si="0"/>
        <v>2.2948335571418474</v>
      </c>
      <c r="H11" s="2">
        <v>1.19838951965479</v>
      </c>
      <c r="I11" s="2">
        <v>0.209616</v>
      </c>
      <c r="J11" s="2">
        <v>2.567695515</v>
      </c>
    </row>
    <row r="12" spans="1:10" x14ac:dyDescent="0.25">
      <c r="A12" s="2">
        <v>1</v>
      </c>
      <c r="B12" s="2">
        <v>76280001</v>
      </c>
      <c r="C12" s="2">
        <v>76290000</v>
      </c>
      <c r="D12" s="2">
        <v>22</v>
      </c>
      <c r="E12" s="2">
        <v>1.2696000000000001E-3</v>
      </c>
      <c r="F12" s="2">
        <v>3.3387199999999998E-4</v>
      </c>
      <c r="G12" s="2">
        <f t="shared" si="0"/>
        <v>3.8026549096659803</v>
      </c>
      <c r="H12" s="2">
        <v>1.92700702056113</v>
      </c>
      <c r="I12" s="2">
        <v>0.203266</v>
      </c>
      <c r="J12" s="2">
        <v>2.8639140909999998</v>
      </c>
    </row>
    <row r="13" spans="1:10" x14ac:dyDescent="0.25">
      <c r="A13" s="2">
        <v>1</v>
      </c>
      <c r="B13" s="2">
        <v>83170001</v>
      </c>
      <c r="C13" s="2">
        <v>83180000</v>
      </c>
      <c r="D13" s="2">
        <v>26</v>
      </c>
      <c r="E13" s="2">
        <v>1.37641E-3</v>
      </c>
      <c r="F13" s="2">
        <v>6.7304400000000003E-4</v>
      </c>
      <c r="G13" s="2">
        <f t="shared" si="0"/>
        <v>2.0450520322594063</v>
      </c>
      <c r="H13" s="2">
        <v>1.03213755012431</v>
      </c>
      <c r="I13" s="2">
        <v>0.212565</v>
      </c>
      <c r="J13" s="2">
        <v>7.8216049999999999</v>
      </c>
    </row>
    <row r="14" spans="1:10" x14ac:dyDescent="0.25">
      <c r="A14" s="2">
        <v>1</v>
      </c>
      <c r="B14" s="2">
        <v>83180001</v>
      </c>
      <c r="C14" s="2">
        <v>83190000</v>
      </c>
      <c r="D14" s="2">
        <v>24</v>
      </c>
      <c r="E14" s="2">
        <v>1.46473E-3</v>
      </c>
      <c r="F14" s="2">
        <v>5.1404300000000005E-4</v>
      </c>
      <c r="G14" s="2">
        <f t="shared" si="0"/>
        <v>2.8494308841867313</v>
      </c>
      <c r="H14" s="2">
        <v>1.51067379908401</v>
      </c>
      <c r="I14" s="2">
        <v>0.23153399999999999</v>
      </c>
      <c r="J14" s="2">
        <v>11.38141667</v>
      </c>
    </row>
    <row r="15" spans="1:10" x14ac:dyDescent="0.25">
      <c r="A15" s="2">
        <v>1</v>
      </c>
      <c r="B15" s="2">
        <v>92970001</v>
      </c>
      <c r="C15" s="2">
        <v>92980000</v>
      </c>
      <c r="D15" s="2">
        <v>24</v>
      </c>
      <c r="E15" s="2">
        <v>1.0775800000000001E-3</v>
      </c>
      <c r="F15" s="2">
        <v>4.2754300000000001E-4</v>
      </c>
      <c r="G15" s="2">
        <f t="shared" si="0"/>
        <v>2.5204014566955841</v>
      </c>
      <c r="H15" s="2">
        <v>1.33365354858818</v>
      </c>
      <c r="I15" s="2">
        <v>0.18831200000000001</v>
      </c>
      <c r="J15" s="2">
        <v>3.00242875</v>
      </c>
    </row>
    <row r="16" spans="1:10" x14ac:dyDescent="0.25">
      <c r="A16" s="2">
        <v>1</v>
      </c>
      <c r="B16" s="2">
        <v>99000001</v>
      </c>
      <c r="C16" s="2">
        <v>99010000</v>
      </c>
      <c r="D16" s="2">
        <v>40</v>
      </c>
      <c r="E16" s="2">
        <v>1.82752E-3</v>
      </c>
      <c r="F16" s="2">
        <v>8.2925100000000003E-4</v>
      </c>
      <c r="G16" s="2">
        <f t="shared" si="0"/>
        <v>2.203820073777421</v>
      </c>
      <c r="H16" s="2">
        <v>1.1400064429357799</v>
      </c>
      <c r="I16" s="2">
        <v>0.22179599999999999</v>
      </c>
      <c r="J16" s="2">
        <v>2.471514</v>
      </c>
    </row>
    <row r="17" spans="1:10" x14ac:dyDescent="0.25">
      <c r="A17" s="2">
        <v>1</v>
      </c>
      <c r="B17" s="2">
        <v>111340001</v>
      </c>
      <c r="C17" s="2">
        <v>111350000</v>
      </c>
      <c r="D17" s="2">
        <v>22</v>
      </c>
      <c r="E17" s="2">
        <v>1.5990100000000001E-3</v>
      </c>
      <c r="F17" s="2">
        <v>7.7200100000000002E-4</v>
      </c>
      <c r="G17" s="2">
        <f t="shared" si="0"/>
        <v>2.0712537937127027</v>
      </c>
      <c r="H17" s="2">
        <v>1.0505043398923499</v>
      </c>
      <c r="I17" s="2">
        <v>0.19020300000000001</v>
      </c>
      <c r="J17" s="2">
        <v>5.7584722729999998</v>
      </c>
    </row>
    <row r="18" spans="1:10" x14ac:dyDescent="0.25">
      <c r="A18" s="2">
        <v>1</v>
      </c>
      <c r="B18" s="2">
        <v>114530001</v>
      </c>
      <c r="C18" s="2">
        <v>114540000</v>
      </c>
      <c r="D18" s="2">
        <v>54</v>
      </c>
      <c r="E18" s="2">
        <v>2.2746099999999998E-3</v>
      </c>
      <c r="F18" s="2">
        <v>6.4198300000000005E-4</v>
      </c>
      <c r="G18" s="2">
        <f t="shared" si="0"/>
        <v>3.5431000509359278</v>
      </c>
      <c r="H18" s="2">
        <v>1.8250122052109801</v>
      </c>
      <c r="I18" s="2">
        <v>0.25027300000000002</v>
      </c>
      <c r="J18" s="2">
        <v>13.246816669999999</v>
      </c>
    </row>
    <row r="19" spans="1:10" x14ac:dyDescent="0.25">
      <c r="A19" s="2">
        <v>1</v>
      </c>
      <c r="B19" s="2">
        <v>114550001</v>
      </c>
      <c r="C19" s="2">
        <v>114560000</v>
      </c>
      <c r="D19" s="2">
        <v>11</v>
      </c>
      <c r="E19" s="2">
        <v>4.1462600000000002E-4</v>
      </c>
      <c r="F19" s="5">
        <v>9.7356999999999996E-5</v>
      </c>
      <c r="G19" s="2">
        <f t="shared" si="0"/>
        <v>4.2588206292305646</v>
      </c>
      <c r="H19" s="2">
        <v>2.0904524866362899</v>
      </c>
      <c r="I19" s="2">
        <v>0.217554</v>
      </c>
      <c r="J19" s="2">
        <v>15.533263639999999</v>
      </c>
    </row>
    <row r="20" spans="1:10" x14ac:dyDescent="0.25">
      <c r="A20" s="2">
        <v>1</v>
      </c>
      <c r="B20" s="2">
        <v>116360001</v>
      </c>
      <c r="C20" s="2">
        <v>116370000</v>
      </c>
      <c r="D20" s="2">
        <v>29</v>
      </c>
      <c r="E20" s="2">
        <v>3.6853300000000001E-3</v>
      </c>
      <c r="F20" s="2">
        <v>8.4633199999999999E-4</v>
      </c>
      <c r="G20" s="2">
        <f t="shared" si="0"/>
        <v>4.3544731854638608</v>
      </c>
      <c r="H20" s="2">
        <v>2.1224981886996401</v>
      </c>
      <c r="I20" s="2">
        <v>0.18728600000000001</v>
      </c>
      <c r="J20" s="2">
        <v>2.0247262070000001</v>
      </c>
    </row>
    <row r="21" spans="1:10" x14ac:dyDescent="0.25">
      <c r="A21" s="2">
        <v>1</v>
      </c>
      <c r="B21" s="2">
        <v>119690001</v>
      </c>
      <c r="C21" s="2">
        <v>119700000</v>
      </c>
      <c r="D21" s="2">
        <v>18</v>
      </c>
      <c r="E21" s="2">
        <v>1.1571999999999999E-3</v>
      </c>
      <c r="F21" s="2">
        <v>2.8122100000000001E-4</v>
      </c>
      <c r="G21" s="2">
        <f t="shared" si="0"/>
        <v>4.1149131821592269</v>
      </c>
      <c r="H21" s="2">
        <v>2.0408619924963198</v>
      </c>
      <c r="I21" s="2">
        <v>0.25699</v>
      </c>
      <c r="J21" s="2">
        <v>2.1192172220000001</v>
      </c>
    </row>
    <row r="22" spans="1:10" x14ac:dyDescent="0.25">
      <c r="A22" s="2">
        <v>1</v>
      </c>
      <c r="B22" s="2">
        <v>131410001</v>
      </c>
      <c r="C22" s="2">
        <v>131420000</v>
      </c>
      <c r="D22" s="2">
        <v>34</v>
      </c>
      <c r="E22" s="2">
        <v>1.6742599999999999E-3</v>
      </c>
      <c r="F22" s="2">
        <v>6.8229399999999996E-4</v>
      </c>
      <c r="G22" s="2">
        <f t="shared" si="0"/>
        <v>2.4538688600515322</v>
      </c>
      <c r="H22" s="2">
        <v>1.2950581503827601</v>
      </c>
      <c r="I22" s="2">
        <v>0.27017000000000002</v>
      </c>
      <c r="J22" s="2">
        <v>7.6398582350000002</v>
      </c>
    </row>
    <row r="23" spans="1:10" x14ac:dyDescent="0.25">
      <c r="A23" s="2">
        <v>1</v>
      </c>
      <c r="B23" s="2">
        <v>135540001</v>
      </c>
      <c r="C23" s="2">
        <v>135550000</v>
      </c>
      <c r="D23" s="2">
        <v>27</v>
      </c>
      <c r="E23" s="2">
        <v>2.4087399999999999E-3</v>
      </c>
      <c r="F23" s="2">
        <v>6.8335200000000003E-4</v>
      </c>
      <c r="G23" s="2">
        <f t="shared" si="0"/>
        <v>3.5248890762008451</v>
      </c>
      <c r="H23" s="2">
        <v>1.81757785843827</v>
      </c>
      <c r="I23" s="2">
        <v>0.21496699999999999</v>
      </c>
      <c r="J23" s="2">
        <v>2.2770151850000002</v>
      </c>
    </row>
    <row r="24" spans="1:10" x14ac:dyDescent="0.25">
      <c r="A24" s="2">
        <v>1</v>
      </c>
      <c r="B24" s="2">
        <v>135550001</v>
      </c>
      <c r="C24" s="2">
        <v>135560000</v>
      </c>
      <c r="D24" s="2">
        <v>17</v>
      </c>
      <c r="E24" s="2">
        <v>2.2204500000000001E-3</v>
      </c>
      <c r="F24" s="2">
        <v>4.5212900000000001E-4</v>
      </c>
      <c r="G24" s="2">
        <f t="shared" si="0"/>
        <v>4.9110983812142113</v>
      </c>
      <c r="H24" s="2">
        <v>2.2960457235041498</v>
      </c>
      <c r="I24" s="2">
        <v>0.26978200000000002</v>
      </c>
      <c r="J24" s="2">
        <v>2.7309988239999998</v>
      </c>
    </row>
    <row r="25" spans="1:10" x14ac:dyDescent="0.25">
      <c r="A25" s="2">
        <v>1</v>
      </c>
      <c r="B25" s="2">
        <v>141800001</v>
      </c>
      <c r="C25" s="2">
        <v>141810000</v>
      </c>
      <c r="D25" s="2">
        <v>51</v>
      </c>
      <c r="E25" s="2">
        <v>2.0580300000000002E-3</v>
      </c>
      <c r="F25" s="2">
        <v>1.0667599999999999E-3</v>
      </c>
      <c r="G25" s="2">
        <f t="shared" si="0"/>
        <v>1.929234316997263</v>
      </c>
      <c r="H25" s="2">
        <v>0.94802837793348904</v>
      </c>
      <c r="I25" s="2">
        <v>0.37510300000000002</v>
      </c>
      <c r="J25" s="2">
        <v>3.181949608</v>
      </c>
    </row>
    <row r="26" spans="1:10" x14ac:dyDescent="0.25">
      <c r="A26" s="2">
        <v>1</v>
      </c>
      <c r="B26" s="2">
        <v>149170001</v>
      </c>
      <c r="C26" s="2">
        <v>149180000</v>
      </c>
      <c r="D26" s="2">
        <v>85</v>
      </c>
      <c r="E26" s="2">
        <v>4.2183500000000001E-3</v>
      </c>
      <c r="F26" s="2">
        <v>1.1911599999999999E-3</v>
      </c>
      <c r="G26" s="2">
        <f t="shared" si="0"/>
        <v>3.5413798314248299</v>
      </c>
      <c r="H26" s="2">
        <v>1.8243115885819801</v>
      </c>
      <c r="I26" s="2">
        <v>0.21094299999999999</v>
      </c>
      <c r="J26" s="2">
        <v>2.0459797649999998</v>
      </c>
    </row>
    <row r="27" spans="1:10" x14ac:dyDescent="0.25">
      <c r="A27" s="2">
        <v>1</v>
      </c>
      <c r="B27" s="2">
        <v>149180001</v>
      </c>
      <c r="C27" s="2">
        <v>149190000</v>
      </c>
      <c r="D27" s="2">
        <v>63</v>
      </c>
      <c r="E27" s="2">
        <v>3.3793999999999999E-3</v>
      </c>
      <c r="F27" s="2">
        <v>8.8391200000000004E-4</v>
      </c>
      <c r="G27" s="2">
        <f t="shared" si="0"/>
        <v>3.8232312718913191</v>
      </c>
      <c r="H27" s="2">
        <v>1.934792473183</v>
      </c>
      <c r="I27" s="2">
        <v>0.20033899999999999</v>
      </c>
      <c r="J27" s="2">
        <v>2.078931603</v>
      </c>
    </row>
    <row r="28" spans="1:10" x14ac:dyDescent="0.25">
      <c r="A28" s="2">
        <v>1</v>
      </c>
      <c r="B28" s="2">
        <v>149200001</v>
      </c>
      <c r="C28" s="2">
        <v>149210000</v>
      </c>
      <c r="D28" s="2">
        <v>16</v>
      </c>
      <c r="E28" s="2">
        <v>9.1960000000000002E-4</v>
      </c>
      <c r="F28" s="2">
        <v>3.3121700000000002E-4</v>
      </c>
      <c r="G28" s="2">
        <f t="shared" si="0"/>
        <v>2.7764275384415655</v>
      </c>
      <c r="H28" s="2">
        <v>1.4732297437433699</v>
      </c>
      <c r="I28" s="2">
        <v>0.20646700000000001</v>
      </c>
      <c r="J28" s="2">
        <v>2.8581500000000002</v>
      </c>
    </row>
    <row r="29" spans="1:10" x14ac:dyDescent="0.25">
      <c r="A29" s="2">
        <v>1</v>
      </c>
      <c r="B29" s="2">
        <v>149220001</v>
      </c>
      <c r="C29" s="2">
        <v>149230000</v>
      </c>
      <c r="D29" s="2">
        <v>20</v>
      </c>
      <c r="E29" s="2">
        <v>8.7941699999999996E-4</v>
      </c>
      <c r="F29" s="2">
        <v>3.1481899999999998E-4</v>
      </c>
      <c r="G29" s="2">
        <f t="shared" si="0"/>
        <v>2.7934050994380897</v>
      </c>
      <c r="H29" s="2">
        <v>1.4820248083371601</v>
      </c>
      <c r="I29" s="2">
        <v>0.19975499999999999</v>
      </c>
      <c r="J29" s="2">
        <v>3.0761367499999999</v>
      </c>
    </row>
    <row r="30" spans="1:10" x14ac:dyDescent="0.25">
      <c r="A30" s="2">
        <v>1</v>
      </c>
      <c r="B30" s="2">
        <v>155970001</v>
      </c>
      <c r="C30" s="2">
        <v>155980000</v>
      </c>
      <c r="D30" s="2">
        <v>53</v>
      </c>
      <c r="E30" s="2">
        <v>2.49096E-3</v>
      </c>
      <c r="F30" s="2">
        <v>1.0538699999999999E-3</v>
      </c>
      <c r="G30" s="2">
        <f t="shared" si="0"/>
        <v>2.3636311879074272</v>
      </c>
      <c r="H30" s="2">
        <v>1.2410049403856001</v>
      </c>
      <c r="I30" s="2">
        <v>0.23474600000000001</v>
      </c>
      <c r="J30" s="2">
        <v>2.205290566</v>
      </c>
    </row>
    <row r="31" spans="1:10" x14ac:dyDescent="0.25">
      <c r="A31" s="2">
        <v>2</v>
      </c>
      <c r="B31" s="2">
        <v>2470001</v>
      </c>
      <c r="C31" s="2">
        <v>2480000</v>
      </c>
      <c r="D31" s="2">
        <v>12</v>
      </c>
      <c r="E31" s="2">
        <v>5.9694499999999998E-4</v>
      </c>
      <c r="F31" s="2">
        <v>2.0503200000000001E-4</v>
      </c>
      <c r="G31" s="2">
        <f t="shared" si="0"/>
        <v>2.9114723555347455</v>
      </c>
      <c r="H31" s="2">
        <v>1.5417489204308901</v>
      </c>
      <c r="I31" s="2">
        <v>0.20135400000000001</v>
      </c>
      <c r="J31" s="2">
        <v>17.339116669999999</v>
      </c>
    </row>
    <row r="32" spans="1:10" x14ac:dyDescent="0.25">
      <c r="A32" s="2">
        <v>2</v>
      </c>
      <c r="B32" s="2">
        <v>2510001</v>
      </c>
      <c r="C32" s="2">
        <v>2520000</v>
      </c>
      <c r="D32" s="2">
        <v>11</v>
      </c>
      <c r="E32" s="2">
        <v>7.6524000000000004E-4</v>
      </c>
      <c r="F32" s="2">
        <v>2.1296299999999999E-4</v>
      </c>
      <c r="G32" s="2">
        <f t="shared" si="0"/>
        <v>3.5933002446434363</v>
      </c>
      <c r="H32" s="2">
        <v>1.84530948734699</v>
      </c>
      <c r="I32" s="2">
        <v>0.24664800000000001</v>
      </c>
      <c r="J32" s="2">
        <v>15.85636364</v>
      </c>
    </row>
    <row r="33" spans="1:10" x14ac:dyDescent="0.25">
      <c r="A33" s="2">
        <v>2</v>
      </c>
      <c r="B33" s="2">
        <v>2540001</v>
      </c>
      <c r="C33" s="2">
        <v>2550000</v>
      </c>
      <c r="D33" s="2">
        <v>11</v>
      </c>
      <c r="E33" s="2">
        <v>8.7217399999999997E-4</v>
      </c>
      <c r="F33" s="2">
        <v>1.9497899999999999E-4</v>
      </c>
      <c r="G33" s="2">
        <f t="shared" si="0"/>
        <v>4.4731689053692962</v>
      </c>
      <c r="H33" s="2">
        <v>2.1612972350556801</v>
      </c>
      <c r="I33" s="2">
        <v>0.200132</v>
      </c>
      <c r="J33" s="2">
        <v>10.13633091</v>
      </c>
    </row>
    <row r="34" spans="1:10" x14ac:dyDescent="0.25">
      <c r="A34" s="2">
        <v>2</v>
      </c>
      <c r="B34" s="2">
        <v>6440001</v>
      </c>
      <c r="C34" s="2">
        <v>6450000</v>
      </c>
      <c r="D34" s="2">
        <v>15</v>
      </c>
      <c r="E34" s="2">
        <v>7.74561E-4</v>
      </c>
      <c r="F34" s="2">
        <v>3.4132100000000001E-4</v>
      </c>
      <c r="G34" s="2">
        <f t="shared" si="0"/>
        <v>2.2693036760117309</v>
      </c>
      <c r="H34" s="2">
        <v>1.1822496819767601</v>
      </c>
      <c r="I34" s="2">
        <v>0.21663299999999999</v>
      </c>
      <c r="J34" s="2">
        <v>2.2529919999999999</v>
      </c>
    </row>
    <row r="35" spans="1:10" x14ac:dyDescent="0.25">
      <c r="A35" s="2">
        <v>2</v>
      </c>
      <c r="B35" s="2">
        <v>7170001</v>
      </c>
      <c r="C35" s="2">
        <v>7180000</v>
      </c>
      <c r="D35" s="2">
        <v>29</v>
      </c>
      <c r="E35" s="2">
        <v>2.57215E-3</v>
      </c>
      <c r="F35" s="2">
        <v>5.3414900000000004E-4</v>
      </c>
      <c r="G35" s="2">
        <f t="shared" si="0"/>
        <v>4.815416672127065</v>
      </c>
      <c r="H35" s="2">
        <v>2.2676606381109101</v>
      </c>
      <c r="I35" s="2">
        <v>0.26929500000000001</v>
      </c>
      <c r="J35" s="2">
        <v>2.4231934480000001</v>
      </c>
    </row>
    <row r="36" spans="1:10" x14ac:dyDescent="0.25">
      <c r="A36" s="2">
        <v>2</v>
      </c>
      <c r="B36" s="2">
        <v>10070001</v>
      </c>
      <c r="C36" s="2">
        <v>10080000</v>
      </c>
      <c r="D36" s="2">
        <v>13</v>
      </c>
      <c r="E36" s="2">
        <v>5.9239099999999995E-4</v>
      </c>
      <c r="F36" s="2">
        <v>2.4022799999999999E-4</v>
      </c>
      <c r="G36" s="2">
        <f t="shared" si="0"/>
        <v>2.4659531778144097</v>
      </c>
      <c r="H36" s="2">
        <v>1.3021454068874501</v>
      </c>
      <c r="I36" s="2">
        <v>0.196856</v>
      </c>
      <c r="J36" s="2">
        <v>5.6126207690000003</v>
      </c>
    </row>
    <row r="37" spans="1:10" x14ac:dyDescent="0.25">
      <c r="A37" s="2">
        <v>2</v>
      </c>
      <c r="B37" s="2">
        <v>20990001</v>
      </c>
      <c r="C37" s="2">
        <v>21000000</v>
      </c>
      <c r="D37" s="2">
        <v>23</v>
      </c>
      <c r="E37" s="2">
        <v>1.1178799999999999E-3</v>
      </c>
      <c r="F37" s="2">
        <v>3.8652400000000001E-4</v>
      </c>
      <c r="G37" s="2">
        <f t="shared" si="0"/>
        <v>2.8921360639960256</v>
      </c>
      <c r="H37" s="2">
        <v>1.53213542719729</v>
      </c>
      <c r="I37" s="2">
        <v>0.182754</v>
      </c>
      <c r="J37" s="2">
        <v>2.8155886959999998</v>
      </c>
    </row>
    <row r="38" spans="1:10" x14ac:dyDescent="0.25">
      <c r="A38" s="2">
        <v>2</v>
      </c>
      <c r="B38" s="2">
        <v>21380001</v>
      </c>
      <c r="C38" s="2">
        <v>21390000</v>
      </c>
      <c r="D38" s="2">
        <v>59</v>
      </c>
      <c r="E38" s="2">
        <v>2.7209600000000001E-3</v>
      </c>
      <c r="F38" s="2">
        <v>1.0879799999999999E-3</v>
      </c>
      <c r="G38" s="2">
        <f t="shared" si="0"/>
        <v>2.5009283258883439</v>
      </c>
      <c r="H38" s="2">
        <v>1.32246371191026</v>
      </c>
      <c r="I38" s="2">
        <v>0.26018400000000003</v>
      </c>
      <c r="J38" s="2">
        <v>10.43474237</v>
      </c>
    </row>
    <row r="39" spans="1:10" x14ac:dyDescent="0.25">
      <c r="A39" s="2">
        <v>2</v>
      </c>
      <c r="B39" s="2">
        <v>21390001</v>
      </c>
      <c r="C39" s="2">
        <v>21400000</v>
      </c>
      <c r="D39" s="2">
        <v>22</v>
      </c>
      <c r="E39" s="2">
        <v>1.7469600000000001E-3</v>
      </c>
      <c r="F39" s="2">
        <v>2.9657700000000002E-4</v>
      </c>
      <c r="G39" s="2">
        <f t="shared" si="0"/>
        <v>5.8904095732305608</v>
      </c>
      <c r="H39" s="2">
        <v>2.55836795132657</v>
      </c>
      <c r="I39" s="2">
        <v>0.206951</v>
      </c>
      <c r="J39" s="2">
        <v>10.22670864</v>
      </c>
    </row>
    <row r="40" spans="1:10" x14ac:dyDescent="0.25">
      <c r="A40" s="2">
        <v>2</v>
      </c>
      <c r="B40" s="2">
        <v>21410001</v>
      </c>
      <c r="C40" s="2">
        <v>21420000</v>
      </c>
      <c r="D40" s="2">
        <v>15</v>
      </c>
      <c r="E40" s="2">
        <v>6.6034600000000002E-4</v>
      </c>
      <c r="F40" s="2">
        <v>1.47627E-4</v>
      </c>
      <c r="G40" s="2">
        <f t="shared" si="0"/>
        <v>4.4730706442588417</v>
      </c>
      <c r="H40" s="2">
        <v>2.1612655433452099</v>
      </c>
      <c r="I40" s="2">
        <v>0.41259099999999999</v>
      </c>
      <c r="J40" s="2">
        <v>7.0323799999999999</v>
      </c>
    </row>
    <row r="41" spans="1:10" x14ac:dyDescent="0.25">
      <c r="A41" s="2">
        <v>2</v>
      </c>
      <c r="B41" s="2">
        <v>21420001</v>
      </c>
      <c r="C41" s="2">
        <v>21430000</v>
      </c>
      <c r="D41" s="2">
        <v>18</v>
      </c>
      <c r="E41" s="2">
        <v>1.0092300000000001E-3</v>
      </c>
      <c r="F41" s="2">
        <v>4.3997200000000001E-4</v>
      </c>
      <c r="G41" s="2">
        <f t="shared" si="0"/>
        <v>2.2938505177602213</v>
      </c>
      <c r="H41" s="2">
        <v>1.19777137901167</v>
      </c>
      <c r="I41" s="2">
        <v>0.24590500000000001</v>
      </c>
      <c r="J41" s="2">
        <v>5.2587205560000001</v>
      </c>
    </row>
    <row r="42" spans="1:10" x14ac:dyDescent="0.25">
      <c r="A42" s="2">
        <v>2</v>
      </c>
      <c r="B42" s="2">
        <v>21430001</v>
      </c>
      <c r="C42" s="2">
        <v>21440000</v>
      </c>
      <c r="D42" s="2">
        <v>20</v>
      </c>
      <c r="E42" s="2">
        <v>9.9486900000000001E-4</v>
      </c>
      <c r="F42" s="2">
        <v>4.5638699999999999E-4</v>
      </c>
      <c r="G42" s="2">
        <f t="shared" si="0"/>
        <v>2.1798802332231197</v>
      </c>
      <c r="H42" s="2">
        <v>1.1242488727629301</v>
      </c>
      <c r="I42" s="2">
        <v>0.243815</v>
      </c>
      <c r="J42" s="2">
        <v>4.3751100000000003</v>
      </c>
    </row>
    <row r="43" spans="1:10" x14ac:dyDescent="0.25">
      <c r="A43" s="2">
        <v>2</v>
      </c>
      <c r="B43" s="2">
        <v>21440001</v>
      </c>
      <c r="C43" s="2">
        <v>21450000</v>
      </c>
      <c r="D43" s="2">
        <v>23</v>
      </c>
      <c r="E43" s="2">
        <v>1.2919800000000001E-3</v>
      </c>
      <c r="F43" s="2">
        <v>6.17239E-4</v>
      </c>
      <c r="G43" s="2">
        <f t="shared" si="0"/>
        <v>2.0931600239129415</v>
      </c>
      <c r="H43" s="2">
        <v>1.0656826111065001</v>
      </c>
      <c r="I43" s="2">
        <v>0.248445</v>
      </c>
      <c r="J43" s="2">
        <v>2.39066</v>
      </c>
    </row>
    <row r="44" spans="1:10" x14ac:dyDescent="0.25">
      <c r="A44" s="2">
        <v>2</v>
      </c>
      <c r="B44" s="2">
        <v>21460001</v>
      </c>
      <c r="C44" s="2">
        <v>21470000</v>
      </c>
      <c r="D44" s="2">
        <v>31</v>
      </c>
      <c r="E44" s="2">
        <v>1.8333500000000001E-3</v>
      </c>
      <c r="F44" s="2">
        <v>8.3764699999999996E-4</v>
      </c>
      <c r="G44" s="2">
        <f t="shared" si="0"/>
        <v>2.1886904626889372</v>
      </c>
      <c r="H44" s="2">
        <v>1.13006793463751</v>
      </c>
      <c r="I44" s="2">
        <v>0.304284</v>
      </c>
      <c r="J44" s="2">
        <v>2.7332452580000002</v>
      </c>
    </row>
    <row r="45" spans="1:10" x14ac:dyDescent="0.25">
      <c r="A45" s="2">
        <v>2</v>
      </c>
      <c r="B45" s="2">
        <v>21760001</v>
      </c>
      <c r="C45" s="2">
        <v>21770000</v>
      </c>
      <c r="D45" s="2">
        <v>30</v>
      </c>
      <c r="E45" s="2">
        <v>2.1055900000000001E-3</v>
      </c>
      <c r="F45" s="2">
        <v>7.7099600000000003E-4</v>
      </c>
      <c r="G45" s="2">
        <f t="shared" si="0"/>
        <v>2.7309999014262072</v>
      </c>
      <c r="H45" s="2">
        <v>1.44942926202999</v>
      </c>
      <c r="I45" s="2">
        <v>0.28865200000000002</v>
      </c>
      <c r="J45" s="2">
        <v>4.865202</v>
      </c>
    </row>
    <row r="46" spans="1:10" x14ac:dyDescent="0.25">
      <c r="A46" s="2">
        <v>2</v>
      </c>
      <c r="B46" s="2">
        <v>21770001</v>
      </c>
      <c r="C46" s="2">
        <v>21780000</v>
      </c>
      <c r="D46" s="2">
        <v>39</v>
      </c>
      <c r="E46" s="2">
        <v>1.8931099999999999E-3</v>
      </c>
      <c r="F46" s="2">
        <v>8.6086599999999995E-4</v>
      </c>
      <c r="G46" s="2">
        <f t="shared" si="0"/>
        <v>2.1990762790027718</v>
      </c>
      <c r="H46" s="2">
        <v>1.1368976475900601</v>
      </c>
      <c r="I46" s="2">
        <v>0.32049299999999997</v>
      </c>
      <c r="J46" s="2">
        <v>4.2299687180000003</v>
      </c>
    </row>
    <row r="47" spans="1:10" x14ac:dyDescent="0.25">
      <c r="A47" s="2">
        <v>2</v>
      </c>
      <c r="B47" s="2">
        <v>39060001</v>
      </c>
      <c r="C47" s="2">
        <v>39070000</v>
      </c>
      <c r="D47" s="2">
        <v>30</v>
      </c>
      <c r="E47" s="2">
        <v>1.9864100000000001E-3</v>
      </c>
      <c r="F47" s="2">
        <v>8.3190800000000002E-4</v>
      </c>
      <c r="G47" s="2">
        <f t="shared" si="0"/>
        <v>2.3877760521596136</v>
      </c>
      <c r="H47" s="2">
        <v>1.2556675335920899</v>
      </c>
      <c r="I47" s="2">
        <v>0.20919499999999999</v>
      </c>
      <c r="J47" s="2">
        <v>4.1832827999999997</v>
      </c>
    </row>
    <row r="48" spans="1:10" x14ac:dyDescent="0.25">
      <c r="A48" s="2">
        <v>2</v>
      </c>
      <c r="B48" s="2">
        <v>39100001</v>
      </c>
      <c r="C48" s="2">
        <v>39110000</v>
      </c>
      <c r="D48" s="2">
        <v>40</v>
      </c>
      <c r="E48" s="2">
        <v>1.7897500000000001E-3</v>
      </c>
      <c r="F48" s="2">
        <v>9.3716700000000003E-4</v>
      </c>
      <c r="G48" s="2">
        <f t="shared" si="0"/>
        <v>1.9097450080935416</v>
      </c>
      <c r="H48" s="2">
        <v>0.93338002039848</v>
      </c>
      <c r="I48" s="2">
        <v>0.24582300000000001</v>
      </c>
      <c r="J48" s="2">
        <v>1.9988177499999999</v>
      </c>
    </row>
    <row r="49" spans="1:10" x14ac:dyDescent="0.25">
      <c r="A49" s="2">
        <v>2</v>
      </c>
      <c r="B49" s="2">
        <v>39140001</v>
      </c>
      <c r="C49" s="2">
        <v>39150000</v>
      </c>
      <c r="D49" s="2">
        <v>28</v>
      </c>
      <c r="E49" s="2">
        <v>1.30609E-3</v>
      </c>
      <c r="F49" s="2">
        <v>6.6170499999999995E-4</v>
      </c>
      <c r="G49" s="2">
        <f t="shared" si="0"/>
        <v>1.9738251940063927</v>
      </c>
      <c r="H49" s="2">
        <v>0.98099422743003795</v>
      </c>
      <c r="I49" s="2">
        <v>0.27109100000000003</v>
      </c>
      <c r="J49" s="2">
        <v>2.3524071430000002</v>
      </c>
    </row>
    <row r="50" spans="1:10" x14ac:dyDescent="0.25">
      <c r="A50" s="2">
        <v>2</v>
      </c>
      <c r="B50" s="2">
        <v>45330001</v>
      </c>
      <c r="C50" s="2">
        <v>45340000</v>
      </c>
      <c r="D50" s="2">
        <v>18</v>
      </c>
      <c r="E50" s="2">
        <v>7.4695800000000004E-4</v>
      </c>
      <c r="F50" s="2">
        <v>3.3862900000000001E-4</v>
      </c>
      <c r="G50" s="2">
        <f t="shared" si="0"/>
        <v>2.2058299791216935</v>
      </c>
      <c r="H50" s="2">
        <v>1.1413215952217299</v>
      </c>
      <c r="I50" s="2">
        <v>0.18023700000000001</v>
      </c>
      <c r="J50" s="2">
        <v>6.7877811110000001</v>
      </c>
    </row>
    <row r="51" spans="1:10" x14ac:dyDescent="0.25">
      <c r="A51" s="2">
        <v>2</v>
      </c>
      <c r="B51" s="2">
        <v>74620001</v>
      </c>
      <c r="C51" s="2">
        <v>74630000</v>
      </c>
      <c r="D51" s="2">
        <v>28</v>
      </c>
      <c r="E51" s="2">
        <v>1.6622900000000001E-3</v>
      </c>
      <c r="F51" s="2">
        <v>8.6173399999999996E-4</v>
      </c>
      <c r="G51" s="2">
        <f t="shared" si="0"/>
        <v>1.9290059345459274</v>
      </c>
      <c r="H51" s="2">
        <v>0.9478575818146</v>
      </c>
      <c r="I51" s="2">
        <v>0.18143699999999999</v>
      </c>
      <c r="J51" s="2">
        <v>2.097862143</v>
      </c>
    </row>
    <row r="52" spans="1:10" x14ac:dyDescent="0.25">
      <c r="A52" s="2">
        <v>2</v>
      </c>
      <c r="B52" s="2">
        <v>75110001</v>
      </c>
      <c r="C52" s="2">
        <v>75120000</v>
      </c>
      <c r="D52" s="2">
        <v>47</v>
      </c>
      <c r="E52" s="2">
        <v>2.8554100000000001E-3</v>
      </c>
      <c r="F52" s="2">
        <v>3.6111599999999998E-4</v>
      </c>
      <c r="G52" s="2">
        <f t="shared" si="0"/>
        <v>7.907182179687414</v>
      </c>
      <c r="H52" s="2">
        <v>2.98316366440014</v>
      </c>
      <c r="I52" s="2">
        <v>0.204953</v>
      </c>
      <c r="J52" s="2">
        <v>10.30849553</v>
      </c>
    </row>
    <row r="53" spans="1:10" x14ac:dyDescent="0.25">
      <c r="A53" s="2">
        <v>2</v>
      </c>
      <c r="B53" s="2">
        <v>75130001</v>
      </c>
      <c r="C53" s="2">
        <v>75140000</v>
      </c>
      <c r="D53" s="2">
        <v>10</v>
      </c>
      <c r="E53" s="2">
        <v>7.4638799999999996E-4</v>
      </c>
      <c r="F53" s="2">
        <v>1.22753E-4</v>
      </c>
      <c r="G53" s="2">
        <f t="shared" si="0"/>
        <v>6.0804053668749436</v>
      </c>
      <c r="H53" s="2">
        <v>2.6041675080908102</v>
      </c>
      <c r="I53" s="2">
        <v>0.186164</v>
      </c>
      <c r="J53" s="2">
        <v>4.9592000000000001</v>
      </c>
    </row>
    <row r="54" spans="1:10" x14ac:dyDescent="0.25">
      <c r="A54" s="2">
        <v>2</v>
      </c>
      <c r="B54" s="2">
        <v>75140001</v>
      </c>
      <c r="C54" s="2">
        <v>75150000</v>
      </c>
      <c r="D54" s="2">
        <v>10</v>
      </c>
      <c r="E54" s="2">
        <v>7.1250600000000001E-4</v>
      </c>
      <c r="F54" s="2">
        <v>1.02913E-4</v>
      </c>
      <c r="G54" s="2">
        <f t="shared" si="0"/>
        <v>6.9233818856704215</v>
      </c>
      <c r="H54" s="2">
        <v>2.79147692772532</v>
      </c>
      <c r="I54" s="2">
        <v>0.25049199999999999</v>
      </c>
      <c r="J54" s="2">
        <v>3.0369190000000001</v>
      </c>
    </row>
    <row r="55" spans="1:10" x14ac:dyDescent="0.25">
      <c r="A55" s="2">
        <v>2</v>
      </c>
      <c r="B55" s="2">
        <v>84700001</v>
      </c>
      <c r="C55" s="2">
        <v>84710000</v>
      </c>
      <c r="D55" s="2">
        <v>26</v>
      </c>
      <c r="E55" s="2">
        <v>9.9159500000000006E-4</v>
      </c>
      <c r="F55" s="2">
        <v>4.2095199999999999E-4</v>
      </c>
      <c r="G55" s="2">
        <f t="shared" si="0"/>
        <v>2.3556011136661663</v>
      </c>
      <c r="H55" s="2">
        <v>1.2360952607062601</v>
      </c>
      <c r="I55" s="2">
        <v>0.30704999999999999</v>
      </c>
      <c r="J55" s="2">
        <v>2.332366538</v>
      </c>
    </row>
    <row r="56" spans="1:10" x14ac:dyDescent="0.25">
      <c r="A56" s="2">
        <v>2</v>
      </c>
      <c r="B56" s="2">
        <v>84740001</v>
      </c>
      <c r="C56" s="2">
        <v>84750000</v>
      </c>
      <c r="D56" s="2">
        <v>22</v>
      </c>
      <c r="E56" s="2">
        <v>1.2822E-3</v>
      </c>
      <c r="F56" s="2">
        <v>5.5588899999999995E-4</v>
      </c>
      <c r="G56" s="2">
        <f t="shared" si="0"/>
        <v>2.3065755933288843</v>
      </c>
      <c r="H56" s="2">
        <v>1.2057525745772499</v>
      </c>
      <c r="I56" s="2">
        <v>0.25198500000000001</v>
      </c>
      <c r="J56" s="2">
        <v>5.8463822729999997</v>
      </c>
    </row>
    <row r="57" spans="1:10" x14ac:dyDescent="0.25">
      <c r="A57" s="2">
        <v>2</v>
      </c>
      <c r="B57" s="2">
        <v>84860001</v>
      </c>
      <c r="C57" s="2">
        <v>84870000</v>
      </c>
      <c r="D57" s="2">
        <v>27</v>
      </c>
      <c r="E57" s="2">
        <v>1.32756E-3</v>
      </c>
      <c r="F57" s="2">
        <v>6.3341199999999997E-4</v>
      </c>
      <c r="G57" s="2">
        <f t="shared" si="0"/>
        <v>2.095887037189065</v>
      </c>
      <c r="H57" s="2">
        <v>1.0675609614942001</v>
      </c>
      <c r="I57" s="2">
        <v>0.26452100000000001</v>
      </c>
      <c r="J57" s="2">
        <v>2.0504674070000002</v>
      </c>
    </row>
    <row r="58" spans="1:10" x14ac:dyDescent="0.25">
      <c r="A58" s="2">
        <v>2</v>
      </c>
      <c r="B58" s="2">
        <v>116510001</v>
      </c>
      <c r="C58" s="2">
        <v>116520000</v>
      </c>
      <c r="D58" s="2">
        <v>21</v>
      </c>
      <c r="E58" s="2">
        <v>1.8653400000000001E-3</v>
      </c>
      <c r="F58" s="2">
        <v>5.6933600000000004E-4</v>
      </c>
      <c r="G58" s="2">
        <f t="shared" si="0"/>
        <v>3.2763429679486276</v>
      </c>
      <c r="H58" s="2">
        <v>1.7120863863623199</v>
      </c>
      <c r="I58" s="2">
        <v>0.20380000000000001</v>
      </c>
      <c r="J58" s="2">
        <v>2.4641833329999998</v>
      </c>
    </row>
    <row r="59" spans="1:10" x14ac:dyDescent="0.25">
      <c r="A59" s="2">
        <v>3</v>
      </c>
      <c r="B59" s="2">
        <v>380001</v>
      </c>
      <c r="C59" s="2">
        <v>390000</v>
      </c>
      <c r="D59" s="2">
        <v>31</v>
      </c>
      <c r="E59" s="2">
        <v>1.83734E-3</v>
      </c>
      <c r="F59" s="2">
        <v>8.7675600000000002E-4</v>
      </c>
      <c r="G59" s="2">
        <f t="shared" si="0"/>
        <v>2.0956115498496732</v>
      </c>
      <c r="H59" s="2">
        <v>1.06737131847718</v>
      </c>
      <c r="I59" s="2">
        <v>0.216637</v>
      </c>
      <c r="J59" s="2">
        <v>2.6856341939999999</v>
      </c>
    </row>
    <row r="60" spans="1:10" x14ac:dyDescent="0.25">
      <c r="A60" s="2">
        <v>3</v>
      </c>
      <c r="B60" s="2">
        <v>9640001</v>
      </c>
      <c r="C60" s="2">
        <v>9650000</v>
      </c>
      <c r="D60" s="2">
        <v>39</v>
      </c>
      <c r="E60" s="2">
        <v>1.5310899999999999E-3</v>
      </c>
      <c r="F60" s="2">
        <v>7.21264E-4</v>
      </c>
      <c r="G60" s="2">
        <f t="shared" si="0"/>
        <v>2.1227872179950751</v>
      </c>
      <c r="H60" s="2">
        <v>1.08595976694364</v>
      </c>
      <c r="I60" s="2">
        <v>0.19045200000000001</v>
      </c>
      <c r="J60" s="2">
        <v>2.695742949</v>
      </c>
    </row>
    <row r="61" spans="1:10" x14ac:dyDescent="0.25">
      <c r="A61" s="2">
        <v>3</v>
      </c>
      <c r="B61" s="2">
        <v>9650001</v>
      </c>
      <c r="C61" s="2">
        <v>9660000</v>
      </c>
      <c r="D61" s="2">
        <v>65</v>
      </c>
      <c r="E61" s="2">
        <v>2.7831599999999998E-3</v>
      </c>
      <c r="F61" s="2">
        <v>1.03443E-3</v>
      </c>
      <c r="G61" s="2">
        <f t="shared" si="0"/>
        <v>2.6905252167860558</v>
      </c>
      <c r="H61" s="2">
        <v>1.4278878284287</v>
      </c>
      <c r="I61" s="2">
        <v>0.27737600000000001</v>
      </c>
      <c r="J61" s="2">
        <v>2.1312612309999999</v>
      </c>
    </row>
    <row r="62" spans="1:10" x14ac:dyDescent="0.25">
      <c r="A62" s="2">
        <v>3</v>
      </c>
      <c r="B62" s="2">
        <v>14640001</v>
      </c>
      <c r="C62" s="2">
        <v>14650000</v>
      </c>
      <c r="D62" s="2">
        <v>22</v>
      </c>
      <c r="E62" s="2">
        <v>1.1339E-3</v>
      </c>
      <c r="F62" s="2">
        <v>5.2572000000000003E-4</v>
      </c>
      <c r="G62" s="2">
        <f t="shared" si="0"/>
        <v>2.1568515559613481</v>
      </c>
      <c r="H62" s="2">
        <v>1.1089268872781799</v>
      </c>
      <c r="I62" s="2">
        <v>0.27720400000000001</v>
      </c>
      <c r="J62" s="2">
        <v>8.9462840910000008</v>
      </c>
    </row>
    <row r="63" spans="1:10" x14ac:dyDescent="0.25">
      <c r="A63" s="2">
        <v>3</v>
      </c>
      <c r="B63" s="2">
        <v>14670001</v>
      </c>
      <c r="C63" s="2">
        <v>14680000</v>
      </c>
      <c r="D63" s="2">
        <v>19</v>
      </c>
      <c r="E63" s="2">
        <v>1.54509E-3</v>
      </c>
      <c r="F63" s="2">
        <v>3.56883E-4</v>
      </c>
      <c r="G63" s="2">
        <f t="shared" si="0"/>
        <v>4.3294020729482776</v>
      </c>
      <c r="H63" s="2">
        <v>2.11416779031976</v>
      </c>
      <c r="I63" s="2">
        <v>0.36111500000000002</v>
      </c>
      <c r="J63" s="2">
        <v>4.9481215790000004</v>
      </c>
    </row>
    <row r="64" spans="1:10" x14ac:dyDescent="0.25">
      <c r="A64" s="2">
        <v>3</v>
      </c>
      <c r="B64" s="2">
        <v>14970001</v>
      </c>
      <c r="C64" s="2">
        <v>14980000</v>
      </c>
      <c r="D64" s="2">
        <v>26</v>
      </c>
      <c r="E64" s="2">
        <v>1.01026E-3</v>
      </c>
      <c r="F64" s="2">
        <v>4.59827E-4</v>
      </c>
      <c r="G64" s="2">
        <f t="shared" si="0"/>
        <v>2.1970436707718339</v>
      </c>
      <c r="H64" s="2">
        <v>1.1355635465840299</v>
      </c>
      <c r="I64" s="2">
        <v>0.30350899999999997</v>
      </c>
      <c r="J64" s="2">
        <v>2.5743680769999999</v>
      </c>
    </row>
    <row r="65" spans="1:10" x14ac:dyDescent="0.25">
      <c r="A65" s="2">
        <v>3</v>
      </c>
      <c r="B65" s="2">
        <v>17060001</v>
      </c>
      <c r="C65" s="2">
        <v>17070000</v>
      </c>
      <c r="D65" s="2">
        <v>59</v>
      </c>
      <c r="E65" s="2">
        <v>3.3268999999999998E-3</v>
      </c>
      <c r="F65" s="2">
        <v>7.2523399999999995E-4</v>
      </c>
      <c r="G65" s="2">
        <f t="shared" si="0"/>
        <v>4.5873469804228701</v>
      </c>
      <c r="H65" s="2">
        <v>2.1976600349548701</v>
      </c>
      <c r="I65" s="2">
        <v>0.182975</v>
      </c>
      <c r="J65" s="2">
        <v>2.1455666099999999</v>
      </c>
    </row>
    <row r="66" spans="1:10" x14ac:dyDescent="0.25">
      <c r="A66" s="2">
        <v>3</v>
      </c>
      <c r="B66" s="2">
        <v>19310001</v>
      </c>
      <c r="C66" s="2">
        <v>19320000</v>
      </c>
      <c r="D66" s="2">
        <v>21</v>
      </c>
      <c r="E66" s="2">
        <v>1.5946300000000001E-3</v>
      </c>
      <c r="F66" s="2">
        <v>7.4899400000000001E-4</v>
      </c>
      <c r="G66" s="2">
        <f t="shared" si="0"/>
        <v>2.129029070993893</v>
      </c>
      <c r="H66" s="2">
        <v>1.09019564931692</v>
      </c>
      <c r="I66" s="2">
        <v>0.210005</v>
      </c>
      <c r="J66" s="2">
        <v>4.4146295240000004</v>
      </c>
    </row>
    <row r="67" spans="1:10" x14ac:dyDescent="0.25">
      <c r="A67" s="2">
        <v>3</v>
      </c>
      <c r="B67" s="2">
        <v>20860001</v>
      </c>
      <c r="C67" s="2">
        <v>20870000</v>
      </c>
      <c r="D67" s="2">
        <v>10</v>
      </c>
      <c r="E67" s="2">
        <v>6.3546800000000004E-4</v>
      </c>
      <c r="F67" s="2">
        <v>2.39683E-4</v>
      </c>
      <c r="G67" s="2">
        <f t="shared" si="0"/>
        <v>2.651285239253514</v>
      </c>
      <c r="H67" s="2">
        <v>1.40669189129885</v>
      </c>
      <c r="I67" s="2">
        <v>0.222247</v>
      </c>
      <c r="J67" s="2">
        <v>1.972091</v>
      </c>
    </row>
    <row r="68" spans="1:10" x14ac:dyDescent="0.25">
      <c r="A68" s="2">
        <v>3</v>
      </c>
      <c r="B68" s="2">
        <v>24880001</v>
      </c>
      <c r="C68" s="2">
        <v>24890000</v>
      </c>
      <c r="D68" s="2">
        <v>35</v>
      </c>
      <c r="E68" s="2">
        <v>1.9708899999999999E-3</v>
      </c>
      <c r="F68" s="2">
        <v>6.7392699999999995E-4</v>
      </c>
      <c r="G68" s="2">
        <f t="shared" ref="G68:G131" si="1">E68/F68</f>
        <v>2.9244858864535774</v>
      </c>
      <c r="H68" s="2">
        <v>1.5481830266601899</v>
      </c>
      <c r="I68" s="2">
        <v>0.19703599999999999</v>
      </c>
      <c r="J68" s="2">
        <v>4.6356840000000004</v>
      </c>
    </row>
    <row r="69" spans="1:10" x14ac:dyDescent="0.25">
      <c r="A69" s="2">
        <v>3</v>
      </c>
      <c r="B69" s="2">
        <v>25160001</v>
      </c>
      <c r="C69" s="2">
        <v>25170000</v>
      </c>
      <c r="D69" s="2">
        <v>14</v>
      </c>
      <c r="E69" s="2">
        <v>4.9141899999999999E-4</v>
      </c>
      <c r="F69" s="2">
        <v>2.0319399999999999E-4</v>
      </c>
      <c r="G69" s="2">
        <f t="shared" si="1"/>
        <v>2.4184720021260473</v>
      </c>
      <c r="H69" s="2">
        <v>1.2740958362631201</v>
      </c>
      <c r="I69" s="2">
        <v>0.29985699999999998</v>
      </c>
      <c r="J69" s="2">
        <v>6.7946499999999999</v>
      </c>
    </row>
    <row r="70" spans="1:10" x14ac:dyDescent="0.25">
      <c r="A70" s="2">
        <v>3</v>
      </c>
      <c r="B70" s="2">
        <v>25210001</v>
      </c>
      <c r="C70" s="2">
        <v>25220000</v>
      </c>
      <c r="D70" s="2">
        <v>15</v>
      </c>
      <c r="E70" s="2">
        <v>6.8658E-4</v>
      </c>
      <c r="F70" s="2">
        <v>3.1509700000000002E-4</v>
      </c>
      <c r="G70" s="2">
        <f t="shared" si="1"/>
        <v>2.178948069959409</v>
      </c>
      <c r="H70" s="2">
        <v>1.1236318136613499</v>
      </c>
      <c r="I70" s="2">
        <v>0.23544399999999999</v>
      </c>
      <c r="J70" s="2">
        <v>4.3744826669999997</v>
      </c>
    </row>
    <row r="71" spans="1:10" x14ac:dyDescent="0.25">
      <c r="A71" s="2">
        <v>3</v>
      </c>
      <c r="B71" s="2">
        <v>25220001</v>
      </c>
      <c r="C71" s="2">
        <v>25230000</v>
      </c>
      <c r="D71" s="2">
        <v>10</v>
      </c>
      <c r="E71" s="2">
        <v>3.5827999999999999E-4</v>
      </c>
      <c r="F71" s="2">
        <v>1.6403000000000001E-4</v>
      </c>
      <c r="G71" s="2">
        <f t="shared" si="1"/>
        <v>2.1842345912333108</v>
      </c>
      <c r="H71" s="2">
        <v>1.1271278129580899</v>
      </c>
      <c r="I71" s="2">
        <v>0.204121</v>
      </c>
      <c r="J71" s="2">
        <v>3.5252279999999998</v>
      </c>
    </row>
    <row r="72" spans="1:10" x14ac:dyDescent="0.25">
      <c r="A72" s="2">
        <v>3</v>
      </c>
      <c r="B72" s="2">
        <v>25240001</v>
      </c>
      <c r="C72" s="2">
        <v>25250000</v>
      </c>
      <c r="D72" s="2">
        <v>14</v>
      </c>
      <c r="E72" s="2">
        <v>5.8726799999999995E-4</v>
      </c>
      <c r="F72" s="2">
        <v>2.7382099999999999E-4</v>
      </c>
      <c r="G72" s="2">
        <f t="shared" si="1"/>
        <v>2.1447149780330945</v>
      </c>
      <c r="H72" s="2">
        <v>1.100785933459</v>
      </c>
      <c r="I72" s="2">
        <v>0.19084599999999999</v>
      </c>
      <c r="J72" s="2">
        <v>3.4397878569999998</v>
      </c>
    </row>
    <row r="73" spans="1:10" x14ac:dyDescent="0.25">
      <c r="A73" s="2">
        <v>3</v>
      </c>
      <c r="B73" s="2">
        <v>25280001</v>
      </c>
      <c r="C73" s="2">
        <v>25290000</v>
      </c>
      <c r="D73" s="2">
        <v>10</v>
      </c>
      <c r="E73" s="2">
        <v>5.0130499999999996E-4</v>
      </c>
      <c r="F73" s="2">
        <v>2.6535099999999999E-4</v>
      </c>
      <c r="G73" s="2">
        <f t="shared" si="1"/>
        <v>1.8892146628428006</v>
      </c>
      <c r="H73" s="2">
        <v>0.91778663789547399</v>
      </c>
      <c r="I73" s="2">
        <v>0.26339499999999999</v>
      </c>
      <c r="J73" s="2">
        <v>8.7886389999999999</v>
      </c>
    </row>
    <row r="74" spans="1:10" x14ac:dyDescent="0.25">
      <c r="A74" s="2">
        <v>3</v>
      </c>
      <c r="B74" s="2">
        <v>25340001</v>
      </c>
      <c r="C74" s="2">
        <v>25350000</v>
      </c>
      <c r="D74" s="2">
        <v>16</v>
      </c>
      <c r="E74" s="2">
        <v>6.02737E-4</v>
      </c>
      <c r="F74" s="2">
        <v>3.1115800000000002E-4</v>
      </c>
      <c r="G74" s="2">
        <f t="shared" si="1"/>
        <v>1.9370769833975021</v>
      </c>
      <c r="H74" s="2">
        <v>0.95388129072941197</v>
      </c>
      <c r="I74" s="2">
        <v>0.22792699999999999</v>
      </c>
      <c r="J74" s="2">
        <v>8.5886437499999992</v>
      </c>
    </row>
    <row r="75" spans="1:10" x14ac:dyDescent="0.25">
      <c r="A75" s="2">
        <v>3</v>
      </c>
      <c r="B75" s="2">
        <v>25350001</v>
      </c>
      <c r="C75" s="2">
        <v>25360000</v>
      </c>
      <c r="D75" s="2">
        <v>17</v>
      </c>
      <c r="E75" s="2">
        <v>5.85116E-4</v>
      </c>
      <c r="F75" s="2">
        <v>2.9288600000000001E-4</v>
      </c>
      <c r="G75" s="2">
        <f t="shared" si="1"/>
        <v>1.9977602207002041</v>
      </c>
      <c r="H75" s="2">
        <v>0.99838343539972096</v>
      </c>
      <c r="I75" s="2">
        <v>0.24880099999999999</v>
      </c>
      <c r="J75" s="2">
        <v>7.1224194120000002</v>
      </c>
    </row>
    <row r="76" spans="1:10" x14ac:dyDescent="0.25">
      <c r="A76" s="2">
        <v>3</v>
      </c>
      <c r="B76" s="2">
        <v>25360001</v>
      </c>
      <c r="C76" s="2">
        <v>25370000</v>
      </c>
      <c r="D76" s="2">
        <v>14</v>
      </c>
      <c r="E76" s="2">
        <v>5.3666900000000003E-4</v>
      </c>
      <c r="F76" s="2">
        <v>1.91542E-4</v>
      </c>
      <c r="G76" s="2">
        <f t="shared" si="1"/>
        <v>2.8018345845819717</v>
      </c>
      <c r="H76" s="2">
        <v>1.4863717840886099</v>
      </c>
      <c r="I76" s="2">
        <v>0.217366</v>
      </c>
      <c r="J76" s="2">
        <v>6.829528571</v>
      </c>
    </row>
    <row r="77" spans="1:10" x14ac:dyDescent="0.25">
      <c r="A77" s="2">
        <v>3</v>
      </c>
      <c r="B77" s="2">
        <v>25410001</v>
      </c>
      <c r="C77" s="2">
        <v>25420000</v>
      </c>
      <c r="D77" s="2">
        <v>12</v>
      </c>
      <c r="E77" s="2">
        <v>5.8922E-4</v>
      </c>
      <c r="F77" s="2">
        <v>2.0529700000000001E-4</v>
      </c>
      <c r="G77" s="2">
        <f t="shared" si="1"/>
        <v>2.8700857781652922</v>
      </c>
      <c r="H77" s="2">
        <v>1.5210938553275799</v>
      </c>
      <c r="I77" s="2">
        <v>0.18826799999999999</v>
      </c>
      <c r="J77" s="2">
        <v>5.1650333330000002</v>
      </c>
    </row>
    <row r="78" spans="1:10" x14ac:dyDescent="0.25">
      <c r="A78" s="2">
        <v>3</v>
      </c>
      <c r="B78" s="2">
        <v>47020001</v>
      </c>
      <c r="C78" s="2">
        <v>47030000</v>
      </c>
      <c r="D78" s="2">
        <v>26</v>
      </c>
      <c r="E78" s="2">
        <v>1.0024400000000001E-3</v>
      </c>
      <c r="F78" s="2">
        <v>5.1510100000000001E-4</v>
      </c>
      <c r="G78" s="2">
        <f t="shared" si="1"/>
        <v>1.9461037738229978</v>
      </c>
      <c r="H78" s="2">
        <v>0.96058864228144802</v>
      </c>
      <c r="I78" s="2">
        <v>0.25126599999999999</v>
      </c>
      <c r="J78" s="2">
        <v>6.9003373080000001</v>
      </c>
    </row>
    <row r="79" spans="1:10" x14ac:dyDescent="0.25">
      <c r="A79" s="2">
        <v>3</v>
      </c>
      <c r="B79" s="2">
        <v>47030001</v>
      </c>
      <c r="C79" s="2">
        <v>47040000</v>
      </c>
      <c r="D79" s="2">
        <v>21</v>
      </c>
      <c r="E79" s="2">
        <v>1.07481E-3</v>
      </c>
      <c r="F79" s="2">
        <v>2.9365499999999998E-4</v>
      </c>
      <c r="G79" s="2">
        <f t="shared" si="1"/>
        <v>3.6601113551616695</v>
      </c>
      <c r="H79" s="2">
        <v>1.8718875417048499</v>
      </c>
      <c r="I79" s="2">
        <v>0.222469</v>
      </c>
      <c r="J79" s="2">
        <v>6.8327519050000003</v>
      </c>
    </row>
    <row r="80" spans="1:10" x14ac:dyDescent="0.25">
      <c r="A80" s="2">
        <v>3</v>
      </c>
      <c r="B80" s="2">
        <v>47050001</v>
      </c>
      <c r="C80" s="2">
        <v>47060000</v>
      </c>
      <c r="D80" s="2">
        <v>32</v>
      </c>
      <c r="E80" s="2">
        <v>1.2484799999999999E-3</v>
      </c>
      <c r="F80" s="2">
        <v>6.5372200000000003E-4</v>
      </c>
      <c r="G80" s="2">
        <f t="shared" si="1"/>
        <v>1.909802637818522</v>
      </c>
      <c r="H80" s="2">
        <v>0.93342355545872902</v>
      </c>
      <c r="I80" s="2">
        <v>0.18249000000000001</v>
      </c>
      <c r="J80" s="2">
        <v>3.7507543750000001</v>
      </c>
    </row>
    <row r="81" spans="1:10" x14ac:dyDescent="0.25">
      <c r="A81" s="2">
        <v>3</v>
      </c>
      <c r="B81" s="2">
        <v>47060001</v>
      </c>
      <c r="C81" s="2">
        <v>47070000</v>
      </c>
      <c r="D81" s="2">
        <v>62</v>
      </c>
      <c r="E81" s="2">
        <v>2.8214999999999998E-3</v>
      </c>
      <c r="F81" s="2">
        <v>7.7046500000000002E-4</v>
      </c>
      <c r="G81" s="2">
        <f t="shared" si="1"/>
        <v>3.6620742019429819</v>
      </c>
      <c r="H81" s="2">
        <v>1.8726610237105099</v>
      </c>
      <c r="I81" s="2">
        <v>0.36866399999999999</v>
      </c>
      <c r="J81" s="2">
        <v>3.396944677</v>
      </c>
    </row>
    <row r="82" spans="1:10" x14ac:dyDescent="0.25">
      <c r="A82" s="2">
        <v>3</v>
      </c>
      <c r="B82" s="2">
        <v>61590001</v>
      </c>
      <c r="C82" s="2">
        <v>61600000</v>
      </c>
      <c r="D82" s="2">
        <v>79</v>
      </c>
      <c r="E82" s="2">
        <v>3.4563100000000002E-3</v>
      </c>
      <c r="F82" s="2">
        <v>1.8340299999999999E-3</v>
      </c>
      <c r="G82" s="2">
        <f t="shared" si="1"/>
        <v>1.8845438733281354</v>
      </c>
      <c r="H82" s="2">
        <v>0.91421538221168297</v>
      </c>
      <c r="I82" s="2">
        <v>0.30597800000000003</v>
      </c>
      <c r="J82" s="2">
        <v>4.531332785</v>
      </c>
    </row>
    <row r="83" spans="1:10" x14ac:dyDescent="0.25">
      <c r="A83" s="2">
        <v>3</v>
      </c>
      <c r="B83" s="2">
        <v>61640001</v>
      </c>
      <c r="C83" s="2">
        <v>61650000</v>
      </c>
      <c r="D83" s="2">
        <v>37</v>
      </c>
      <c r="E83" s="2">
        <v>1.0058700000000001E-3</v>
      </c>
      <c r="F83" s="2">
        <v>5.0401700000000005E-4</v>
      </c>
      <c r="G83" s="2">
        <f t="shared" si="1"/>
        <v>1.9957064940269871</v>
      </c>
      <c r="H83" s="2">
        <v>0.99689956098200305</v>
      </c>
      <c r="I83" s="2">
        <v>0.22132299999999999</v>
      </c>
      <c r="J83" s="2">
        <v>5.150162162</v>
      </c>
    </row>
    <row r="84" spans="1:10" x14ac:dyDescent="0.25">
      <c r="A84" s="2">
        <v>3</v>
      </c>
      <c r="B84" s="2">
        <v>61660001</v>
      </c>
      <c r="C84" s="2">
        <v>61670000</v>
      </c>
      <c r="D84" s="2">
        <v>42</v>
      </c>
      <c r="E84" s="2">
        <v>1.7817200000000001E-3</v>
      </c>
      <c r="F84" s="2">
        <v>8.8927600000000004E-4</v>
      </c>
      <c r="G84" s="2">
        <f t="shared" si="1"/>
        <v>2.0035624485536547</v>
      </c>
      <c r="H84" s="2">
        <v>1.00256747748251</v>
      </c>
      <c r="I84" s="2">
        <v>0.28672300000000001</v>
      </c>
      <c r="J84" s="2">
        <v>2.0397823329999998</v>
      </c>
    </row>
    <row r="85" spans="1:10" x14ac:dyDescent="0.25">
      <c r="A85" s="2">
        <v>3</v>
      </c>
      <c r="B85" s="2">
        <v>61670001</v>
      </c>
      <c r="C85" s="2">
        <v>61680000</v>
      </c>
      <c r="D85" s="2">
        <v>33</v>
      </c>
      <c r="E85" s="2">
        <v>1.6485499999999999E-3</v>
      </c>
      <c r="F85" s="2">
        <v>7.7392800000000001E-4</v>
      </c>
      <c r="G85" s="2">
        <f t="shared" si="1"/>
        <v>2.1301077102779584</v>
      </c>
      <c r="H85" s="2">
        <v>1.0909263831060501</v>
      </c>
      <c r="I85" s="2">
        <v>0.295043</v>
      </c>
      <c r="J85" s="2">
        <v>2.056910909</v>
      </c>
    </row>
    <row r="86" spans="1:10" x14ac:dyDescent="0.25">
      <c r="A86" s="2">
        <v>3</v>
      </c>
      <c r="B86" s="2">
        <v>63670001</v>
      </c>
      <c r="C86" s="2">
        <v>63680000</v>
      </c>
      <c r="D86" s="2">
        <v>52</v>
      </c>
      <c r="E86" s="2">
        <v>2.6298900000000002E-3</v>
      </c>
      <c r="F86" s="2">
        <v>8.34496E-4</v>
      </c>
      <c r="G86" s="2">
        <f t="shared" si="1"/>
        <v>3.1514710675665314</v>
      </c>
      <c r="H86" s="2">
        <v>1.6560254179693401</v>
      </c>
      <c r="I86" s="2">
        <v>0.28945799999999999</v>
      </c>
      <c r="J86" s="2">
        <v>2.434957577</v>
      </c>
    </row>
    <row r="87" spans="1:10" x14ac:dyDescent="0.25">
      <c r="A87" s="2">
        <v>3</v>
      </c>
      <c r="B87" s="2">
        <v>63680001</v>
      </c>
      <c r="C87" s="2">
        <v>63690000</v>
      </c>
      <c r="D87" s="2">
        <v>32</v>
      </c>
      <c r="E87" s="2">
        <v>1.7946699999999999E-3</v>
      </c>
      <c r="F87" s="2">
        <v>3.4685E-4</v>
      </c>
      <c r="G87" s="2">
        <f t="shared" si="1"/>
        <v>5.1741963384748448</v>
      </c>
      <c r="H87" s="2">
        <v>2.37133479912697</v>
      </c>
      <c r="I87" s="2">
        <v>0.28757300000000002</v>
      </c>
      <c r="J87" s="2">
        <v>2.7978446880000001</v>
      </c>
    </row>
    <row r="88" spans="1:10" x14ac:dyDescent="0.25">
      <c r="A88" s="2">
        <v>3</v>
      </c>
      <c r="B88" s="2">
        <v>68930001</v>
      </c>
      <c r="C88" s="2">
        <v>68940000</v>
      </c>
      <c r="D88" s="2">
        <v>12</v>
      </c>
      <c r="E88" s="2">
        <v>7.6332799999999997E-4</v>
      </c>
      <c r="F88" s="2">
        <v>3.9871600000000002E-4</v>
      </c>
      <c r="G88" s="2">
        <f t="shared" si="1"/>
        <v>1.9144654340432787</v>
      </c>
      <c r="H88" s="2">
        <v>0.93694161235076301</v>
      </c>
      <c r="I88" s="2">
        <v>0.217476</v>
      </c>
      <c r="J88" s="2">
        <v>2.5791508329999999</v>
      </c>
    </row>
    <row r="89" spans="1:10" x14ac:dyDescent="0.25">
      <c r="A89" s="2">
        <v>3</v>
      </c>
      <c r="B89" s="2">
        <v>68940001</v>
      </c>
      <c r="C89" s="2">
        <v>68950000</v>
      </c>
      <c r="D89" s="2">
        <v>11</v>
      </c>
      <c r="E89" s="2">
        <v>5.8689699999999996E-4</v>
      </c>
      <c r="F89" s="2">
        <v>3.0397300000000003E-4</v>
      </c>
      <c r="G89" s="2">
        <f t="shared" si="1"/>
        <v>1.9307537182578713</v>
      </c>
      <c r="H89" s="2">
        <v>0.94916414973225804</v>
      </c>
      <c r="I89" s="2">
        <v>0.19031699999999999</v>
      </c>
      <c r="J89" s="2">
        <v>2.7652754549999998</v>
      </c>
    </row>
    <row r="90" spans="1:10" x14ac:dyDescent="0.25">
      <c r="A90" s="2">
        <v>3</v>
      </c>
      <c r="B90" s="2">
        <v>68970001</v>
      </c>
      <c r="C90" s="2">
        <v>68980000</v>
      </c>
      <c r="D90" s="2">
        <v>17</v>
      </c>
      <c r="E90" s="2">
        <v>7.8377500000000001E-4</v>
      </c>
      <c r="F90" s="2">
        <v>2.8917E-4</v>
      </c>
      <c r="G90" s="2">
        <f t="shared" si="1"/>
        <v>2.7104298509527269</v>
      </c>
      <c r="H90" s="2">
        <v>1.4385216687970299</v>
      </c>
      <c r="I90" s="2">
        <v>0.186583</v>
      </c>
      <c r="J90" s="2">
        <v>3.9265447060000001</v>
      </c>
    </row>
    <row r="91" spans="1:10" x14ac:dyDescent="0.25">
      <c r="A91" s="2">
        <v>3</v>
      </c>
      <c r="B91" s="2">
        <v>68980001</v>
      </c>
      <c r="C91" s="2">
        <v>68990000</v>
      </c>
      <c r="D91" s="2">
        <v>14</v>
      </c>
      <c r="E91" s="2">
        <v>5.4017400000000004E-4</v>
      </c>
      <c r="F91" s="2">
        <v>2.6852199999999999E-4</v>
      </c>
      <c r="G91" s="2">
        <f t="shared" si="1"/>
        <v>2.0116564005928752</v>
      </c>
      <c r="H91" s="2">
        <v>1.00838390778116</v>
      </c>
      <c r="I91" s="2">
        <v>0.25193399999999999</v>
      </c>
      <c r="J91" s="2">
        <v>3.3839528570000001</v>
      </c>
    </row>
    <row r="92" spans="1:10" x14ac:dyDescent="0.25">
      <c r="A92" s="2">
        <v>3</v>
      </c>
      <c r="B92" s="2">
        <v>68990001</v>
      </c>
      <c r="C92" s="2">
        <v>69000000</v>
      </c>
      <c r="D92" s="2">
        <v>21</v>
      </c>
      <c r="E92" s="2">
        <v>7.18861E-4</v>
      </c>
      <c r="F92" s="2">
        <v>3.17213E-4</v>
      </c>
      <c r="G92" s="2">
        <f t="shared" si="1"/>
        <v>2.2661776156714888</v>
      </c>
      <c r="H92" s="2">
        <v>1.1802609393607</v>
      </c>
      <c r="I92" s="2">
        <v>0.252411</v>
      </c>
      <c r="J92" s="2">
        <v>1.9710176189999999</v>
      </c>
    </row>
    <row r="93" spans="1:10" x14ac:dyDescent="0.25">
      <c r="A93" s="2">
        <v>3</v>
      </c>
      <c r="B93" s="2">
        <v>69000001</v>
      </c>
      <c r="C93" s="2">
        <v>69010000</v>
      </c>
      <c r="D93" s="2">
        <v>39</v>
      </c>
      <c r="E93" s="2">
        <v>1.5549400000000001E-3</v>
      </c>
      <c r="F93" s="2">
        <v>8.1114499999999999E-4</v>
      </c>
      <c r="G93" s="2">
        <f t="shared" si="1"/>
        <v>1.9169692225187853</v>
      </c>
      <c r="H93" s="2">
        <v>0.93882717431646301</v>
      </c>
      <c r="I93" s="2">
        <v>0.30836400000000003</v>
      </c>
      <c r="J93" s="2">
        <v>3.299160256</v>
      </c>
    </row>
    <row r="94" spans="1:10" x14ac:dyDescent="0.25">
      <c r="A94" s="2">
        <v>3</v>
      </c>
      <c r="B94" s="2">
        <v>72060001</v>
      </c>
      <c r="C94" s="2">
        <v>72070000</v>
      </c>
      <c r="D94" s="2">
        <v>27</v>
      </c>
      <c r="E94" s="2">
        <v>1.0549699999999999E-3</v>
      </c>
      <c r="F94" s="2">
        <v>5.2436799999999999E-4</v>
      </c>
      <c r="G94" s="2">
        <f t="shared" si="1"/>
        <v>2.0118885973209655</v>
      </c>
      <c r="H94" s="2">
        <v>1.00855042217017</v>
      </c>
      <c r="I94" s="2">
        <v>0.18773100000000001</v>
      </c>
      <c r="J94" s="2">
        <v>4.9804700000000004</v>
      </c>
    </row>
    <row r="95" spans="1:10" x14ac:dyDescent="0.25">
      <c r="A95" s="2">
        <v>3</v>
      </c>
      <c r="B95" s="2">
        <v>95650001</v>
      </c>
      <c r="C95" s="2">
        <v>95660000</v>
      </c>
      <c r="D95" s="2">
        <v>13</v>
      </c>
      <c r="E95" s="2">
        <v>1.2668E-3</v>
      </c>
      <c r="F95" s="2">
        <v>1.5133799999999999E-4</v>
      </c>
      <c r="G95" s="2">
        <f t="shared" si="1"/>
        <v>8.3706669838375038</v>
      </c>
      <c r="H95" s="2">
        <v>3.06534258286367</v>
      </c>
      <c r="I95" s="2">
        <v>0.25740299999999999</v>
      </c>
      <c r="J95" s="2">
        <v>12.44421769</v>
      </c>
    </row>
    <row r="96" spans="1:10" x14ac:dyDescent="0.25">
      <c r="A96" s="2">
        <v>3</v>
      </c>
      <c r="B96" s="2">
        <v>95660001</v>
      </c>
      <c r="C96" s="2">
        <v>95670000</v>
      </c>
      <c r="D96" s="2">
        <v>17</v>
      </c>
      <c r="E96" s="2">
        <v>8.7821800000000005E-4</v>
      </c>
      <c r="F96" s="2">
        <v>1.65346E-4</v>
      </c>
      <c r="G96" s="2">
        <f t="shared" si="1"/>
        <v>5.3113954979255622</v>
      </c>
      <c r="H96" s="2">
        <v>2.4090909596043302</v>
      </c>
      <c r="I96" s="2">
        <v>0.22306100000000001</v>
      </c>
      <c r="J96" s="2">
        <v>14.917305880000001</v>
      </c>
    </row>
    <row r="97" spans="1:10" x14ac:dyDescent="0.25">
      <c r="A97" s="2">
        <v>3</v>
      </c>
      <c r="B97" s="2">
        <v>95680001</v>
      </c>
      <c r="C97" s="2">
        <v>95690000</v>
      </c>
      <c r="D97" s="2">
        <v>19</v>
      </c>
      <c r="E97" s="2">
        <v>1.1118899999999999E-3</v>
      </c>
      <c r="F97" s="2">
        <v>1.3202299999999999E-4</v>
      </c>
      <c r="G97" s="2">
        <f t="shared" si="1"/>
        <v>8.4219416313824098</v>
      </c>
      <c r="H97" s="2">
        <v>3.07415287688353</v>
      </c>
      <c r="I97" s="2">
        <v>0.193526</v>
      </c>
      <c r="J97" s="2">
        <v>7.7892910530000004</v>
      </c>
    </row>
    <row r="98" spans="1:10" x14ac:dyDescent="0.25">
      <c r="A98" s="2">
        <v>3</v>
      </c>
      <c r="B98" s="2">
        <v>101240001</v>
      </c>
      <c r="C98" s="2">
        <v>101250000</v>
      </c>
      <c r="D98" s="2">
        <v>24</v>
      </c>
      <c r="E98" s="2">
        <v>1.05882E-3</v>
      </c>
      <c r="F98" s="2">
        <v>4.1882900000000001E-4</v>
      </c>
      <c r="G98" s="2">
        <f t="shared" si="1"/>
        <v>2.5280484398167271</v>
      </c>
      <c r="H98" s="2">
        <v>1.3380241071913801</v>
      </c>
      <c r="I98" s="2">
        <v>0.28292200000000001</v>
      </c>
      <c r="J98" s="2">
        <v>2.9410562499999999</v>
      </c>
    </row>
    <row r="99" spans="1:10" x14ac:dyDescent="0.25">
      <c r="A99" s="2">
        <v>4</v>
      </c>
      <c r="B99" s="2">
        <v>5450001</v>
      </c>
      <c r="C99" s="2">
        <v>5460000</v>
      </c>
      <c r="D99" s="2">
        <v>34</v>
      </c>
      <c r="E99" s="2">
        <v>1.57606E-3</v>
      </c>
      <c r="F99" s="2">
        <v>7.5030699999999997E-4</v>
      </c>
      <c r="G99" s="2">
        <f t="shared" si="1"/>
        <v>2.1005535067645646</v>
      </c>
      <c r="H99" s="2">
        <v>1.0707695356272</v>
      </c>
      <c r="I99" s="2">
        <v>0.29774600000000001</v>
      </c>
      <c r="J99" s="2">
        <v>1.985125735</v>
      </c>
    </row>
    <row r="100" spans="1:10" x14ac:dyDescent="0.25">
      <c r="A100" s="2">
        <v>4</v>
      </c>
      <c r="B100" s="2">
        <v>6100001</v>
      </c>
      <c r="C100" s="2">
        <v>6110000</v>
      </c>
      <c r="D100" s="2">
        <v>26</v>
      </c>
      <c r="E100" s="2">
        <v>1.1278799999999999E-3</v>
      </c>
      <c r="F100" s="2">
        <v>4.2594399999999999E-4</v>
      </c>
      <c r="G100" s="2">
        <f t="shared" si="1"/>
        <v>2.6479537216159872</v>
      </c>
      <c r="H100" s="2">
        <v>1.40487790833148</v>
      </c>
      <c r="I100" s="2">
        <v>0.25553399999999998</v>
      </c>
      <c r="J100" s="2">
        <v>2.4108084619999999</v>
      </c>
    </row>
    <row r="101" spans="1:10" x14ac:dyDescent="0.25">
      <c r="A101" s="2">
        <v>4</v>
      </c>
      <c r="B101" s="2">
        <v>6380001</v>
      </c>
      <c r="C101" s="2">
        <v>6390000</v>
      </c>
      <c r="D101" s="2">
        <v>22</v>
      </c>
      <c r="E101" s="2">
        <v>1.2115400000000001E-3</v>
      </c>
      <c r="F101" s="2">
        <v>4.1007000000000001E-4</v>
      </c>
      <c r="G101" s="2">
        <f t="shared" si="1"/>
        <v>2.9544711878459777</v>
      </c>
      <c r="H101" s="2">
        <v>1.56289992974493</v>
      </c>
      <c r="I101" s="2">
        <v>0.30786999999999998</v>
      </c>
      <c r="J101" s="2">
        <v>2.8281786360000001</v>
      </c>
    </row>
    <row r="102" spans="1:10" x14ac:dyDescent="0.25">
      <c r="A102" s="2">
        <v>4</v>
      </c>
      <c r="B102" s="2">
        <v>6650001</v>
      </c>
      <c r="C102" s="2">
        <v>6660000</v>
      </c>
      <c r="D102" s="2">
        <v>29</v>
      </c>
      <c r="E102" s="2">
        <v>7.5359600000000004E-4</v>
      </c>
      <c r="F102" s="2">
        <v>3.0646800000000001E-4</v>
      </c>
      <c r="G102" s="2">
        <f t="shared" si="1"/>
        <v>2.4589712465901825</v>
      </c>
      <c r="H102" s="2">
        <v>1.2980548652128601</v>
      </c>
      <c r="I102" s="2">
        <v>0.231434</v>
      </c>
      <c r="J102" s="2">
        <v>5.563471034</v>
      </c>
    </row>
    <row r="103" spans="1:10" x14ac:dyDescent="0.25">
      <c r="A103" s="2">
        <v>4</v>
      </c>
      <c r="B103" s="2">
        <v>25170001</v>
      </c>
      <c r="C103" s="2">
        <v>25180000</v>
      </c>
      <c r="D103" s="2">
        <v>11</v>
      </c>
      <c r="E103" s="2">
        <v>9.1787800000000001E-4</v>
      </c>
      <c r="F103" s="2">
        <v>2.24093E-4</v>
      </c>
      <c r="G103" s="2">
        <f t="shared" si="1"/>
        <v>4.095969084264123</v>
      </c>
      <c r="H103" s="2">
        <v>2.03420482614183</v>
      </c>
      <c r="I103" s="2">
        <v>0.229938</v>
      </c>
      <c r="J103" s="2">
        <v>6.7877009089999998</v>
      </c>
    </row>
    <row r="104" spans="1:10" x14ac:dyDescent="0.25">
      <c r="A104" s="2">
        <v>4</v>
      </c>
      <c r="B104" s="2">
        <v>33290001</v>
      </c>
      <c r="C104" s="2">
        <v>33300000</v>
      </c>
      <c r="D104" s="2">
        <v>50</v>
      </c>
      <c r="E104" s="2">
        <v>2.0529799999999998E-3</v>
      </c>
      <c r="F104" s="2">
        <v>9.1600799999999995E-4</v>
      </c>
      <c r="G104" s="2">
        <f t="shared" si="1"/>
        <v>2.2412249674675331</v>
      </c>
      <c r="H104" s="2">
        <v>1.1642874695355301</v>
      </c>
      <c r="I104" s="2">
        <v>0.214064</v>
      </c>
      <c r="J104" s="2">
        <v>7.4121465999999998</v>
      </c>
    </row>
    <row r="105" spans="1:10" x14ac:dyDescent="0.25">
      <c r="A105" s="2">
        <v>4</v>
      </c>
      <c r="B105" s="2">
        <v>44660001</v>
      </c>
      <c r="C105" s="2">
        <v>44670000</v>
      </c>
      <c r="D105" s="2">
        <v>18</v>
      </c>
      <c r="E105" s="2">
        <v>9.9177399999999995E-4</v>
      </c>
      <c r="F105" s="2">
        <v>4.9075400000000004E-4</v>
      </c>
      <c r="G105" s="2">
        <f t="shared" si="1"/>
        <v>2.0209188310232822</v>
      </c>
      <c r="H105" s="2">
        <v>1.0150113779117</v>
      </c>
      <c r="I105" s="2">
        <v>0.1845</v>
      </c>
      <c r="J105" s="2">
        <v>12.37104444</v>
      </c>
    </row>
    <row r="106" spans="1:10" x14ac:dyDescent="0.25">
      <c r="A106" s="2">
        <v>4</v>
      </c>
      <c r="B106" s="2">
        <v>44680001</v>
      </c>
      <c r="C106" s="2">
        <v>44690000</v>
      </c>
      <c r="D106" s="2">
        <v>15</v>
      </c>
      <c r="E106" s="2">
        <v>1.54704E-3</v>
      </c>
      <c r="F106" s="2">
        <v>3.7359099999999999E-4</v>
      </c>
      <c r="G106" s="2">
        <f t="shared" si="1"/>
        <v>4.1409991140043525</v>
      </c>
      <c r="H106" s="2">
        <v>2.0499788940331598</v>
      </c>
      <c r="I106" s="2">
        <v>0.225967</v>
      </c>
      <c r="J106" s="2">
        <v>7.8985073330000004</v>
      </c>
    </row>
    <row r="107" spans="1:10" x14ac:dyDescent="0.25">
      <c r="A107" s="2">
        <v>4</v>
      </c>
      <c r="B107" s="2">
        <v>69020001</v>
      </c>
      <c r="C107" s="2">
        <v>69030000</v>
      </c>
      <c r="D107" s="2">
        <v>19</v>
      </c>
      <c r="E107" s="2">
        <v>9.9357299999999998E-4</v>
      </c>
      <c r="F107" s="2">
        <v>4.4844399999999999E-4</v>
      </c>
      <c r="G107" s="2">
        <f t="shared" si="1"/>
        <v>2.2156010560961903</v>
      </c>
      <c r="H107" s="2">
        <v>1.1476981312941299</v>
      </c>
      <c r="I107" s="2">
        <v>0.23624100000000001</v>
      </c>
      <c r="J107" s="2">
        <v>2.7729326319999998</v>
      </c>
    </row>
    <row r="108" spans="1:10" x14ac:dyDescent="0.25">
      <c r="A108" s="2">
        <v>4</v>
      </c>
      <c r="B108" s="2">
        <v>69030001</v>
      </c>
      <c r="C108" s="2">
        <v>69040000</v>
      </c>
      <c r="D108" s="2">
        <v>24</v>
      </c>
      <c r="E108" s="2">
        <v>9.9644300000000007E-4</v>
      </c>
      <c r="F108" s="2">
        <v>4.6355099999999998E-4</v>
      </c>
      <c r="G108" s="2">
        <f t="shared" si="1"/>
        <v>2.149586561133511</v>
      </c>
      <c r="H108" s="2">
        <v>1.10405920699654</v>
      </c>
      <c r="I108" s="2">
        <v>0.228912</v>
      </c>
      <c r="J108" s="2">
        <v>2.3235454170000001</v>
      </c>
    </row>
    <row r="109" spans="1:10" x14ac:dyDescent="0.25">
      <c r="A109" s="2">
        <v>4</v>
      </c>
      <c r="B109" s="2">
        <v>72830001</v>
      </c>
      <c r="C109" s="2">
        <v>72840000</v>
      </c>
      <c r="D109" s="2">
        <v>35</v>
      </c>
      <c r="E109" s="2">
        <v>1.08972E-3</v>
      </c>
      <c r="F109" s="2">
        <v>5.6114999999999995E-4</v>
      </c>
      <c r="G109" s="2">
        <f t="shared" si="1"/>
        <v>1.9419406575781877</v>
      </c>
      <c r="H109" s="2">
        <v>0.95749911511048102</v>
      </c>
      <c r="I109" s="2">
        <v>0.201735</v>
      </c>
      <c r="J109" s="2">
        <v>5.0804702859999997</v>
      </c>
    </row>
    <row r="110" spans="1:10" x14ac:dyDescent="0.25">
      <c r="A110" s="2">
        <v>4</v>
      </c>
      <c r="B110" s="2">
        <v>75890001</v>
      </c>
      <c r="C110" s="2">
        <v>75900000</v>
      </c>
      <c r="D110" s="2">
        <v>23</v>
      </c>
      <c r="E110" s="2">
        <v>1.2025E-3</v>
      </c>
      <c r="F110" s="2">
        <v>6.0609300000000004E-4</v>
      </c>
      <c r="G110" s="2">
        <f t="shared" si="1"/>
        <v>1.9840189541868987</v>
      </c>
      <c r="H110" s="2">
        <v>0.98842580847721895</v>
      </c>
      <c r="I110" s="2">
        <v>0.29741699999999999</v>
      </c>
      <c r="J110" s="2">
        <v>5.861704348</v>
      </c>
    </row>
    <row r="111" spans="1:10" x14ac:dyDescent="0.25">
      <c r="A111" s="2">
        <v>4</v>
      </c>
      <c r="B111" s="2">
        <v>87580001</v>
      </c>
      <c r="C111" s="2">
        <v>87590000</v>
      </c>
      <c r="D111" s="2">
        <v>13</v>
      </c>
      <c r="E111" s="2">
        <v>7.1341999999999998E-4</v>
      </c>
      <c r="F111" s="2">
        <v>1.27265E-4</v>
      </c>
      <c r="G111" s="2">
        <f t="shared" si="1"/>
        <v>5.6057832082662165</v>
      </c>
      <c r="H111" s="2">
        <v>2.4869159522892601</v>
      </c>
      <c r="I111" s="2">
        <v>0.18859200000000001</v>
      </c>
      <c r="J111" s="2">
        <v>2.4634230769999999</v>
      </c>
    </row>
    <row r="112" spans="1:10" x14ac:dyDescent="0.25">
      <c r="A112" s="2">
        <v>4</v>
      </c>
      <c r="B112" s="2">
        <v>94800001</v>
      </c>
      <c r="C112" s="2">
        <v>94810000</v>
      </c>
      <c r="D112" s="2">
        <v>39</v>
      </c>
      <c r="E112" s="2">
        <v>1.5879399999999999E-3</v>
      </c>
      <c r="F112" s="2">
        <v>8.5668599999999995E-4</v>
      </c>
      <c r="G112" s="2">
        <f t="shared" si="1"/>
        <v>1.8535846272730032</v>
      </c>
      <c r="H112" s="2">
        <v>0.89031798435584997</v>
      </c>
      <c r="I112" s="2">
        <v>0.229543</v>
      </c>
      <c r="J112" s="2">
        <v>2.6916984620000002</v>
      </c>
    </row>
    <row r="113" spans="1:10" x14ac:dyDescent="0.25">
      <c r="A113" s="2">
        <v>4</v>
      </c>
      <c r="B113" s="2">
        <v>118590001</v>
      </c>
      <c r="C113" s="2">
        <v>118600000</v>
      </c>
      <c r="D113" s="2">
        <v>133</v>
      </c>
      <c r="E113" s="2">
        <v>5.5480800000000004E-3</v>
      </c>
      <c r="F113" s="2">
        <v>2.5734099999999999E-3</v>
      </c>
      <c r="G113" s="2">
        <f t="shared" si="1"/>
        <v>2.1559254063674271</v>
      </c>
      <c r="H113" s="2">
        <v>1.1083072626333299</v>
      </c>
      <c r="I113" s="2">
        <v>0.24571100000000001</v>
      </c>
      <c r="J113" s="2">
        <v>2.2984575189999998</v>
      </c>
    </row>
    <row r="114" spans="1:10" x14ac:dyDescent="0.25">
      <c r="A114" s="2">
        <v>5</v>
      </c>
      <c r="B114" s="2">
        <v>7220001</v>
      </c>
      <c r="C114" s="2">
        <v>7230000</v>
      </c>
      <c r="D114" s="2">
        <v>24</v>
      </c>
      <c r="E114" s="2">
        <v>3.50936E-3</v>
      </c>
      <c r="F114" s="2">
        <v>7.2938600000000005E-4</v>
      </c>
      <c r="G114" s="2">
        <f t="shared" si="1"/>
        <v>4.8113893055254691</v>
      </c>
      <c r="H114" s="2">
        <v>2.2664535374014099</v>
      </c>
      <c r="I114" s="2">
        <v>0.25741199999999997</v>
      </c>
      <c r="J114" s="2">
        <v>2.2955920829999998</v>
      </c>
    </row>
    <row r="115" spans="1:10" x14ac:dyDescent="0.25">
      <c r="A115" s="2">
        <v>5</v>
      </c>
      <c r="B115" s="2">
        <v>17110001</v>
      </c>
      <c r="C115" s="2">
        <v>17120000</v>
      </c>
      <c r="D115" s="2">
        <v>85</v>
      </c>
      <c r="E115" s="2">
        <v>3.2215199999999999E-3</v>
      </c>
      <c r="F115" s="2">
        <v>1.5709599999999999E-3</v>
      </c>
      <c r="G115" s="2">
        <f t="shared" si="1"/>
        <v>2.0506696542241687</v>
      </c>
      <c r="H115" s="2">
        <v>1.0360951043981199</v>
      </c>
      <c r="I115" s="2">
        <v>0.19212199999999999</v>
      </c>
      <c r="J115" s="2">
        <v>5.2591916469999997</v>
      </c>
    </row>
    <row r="116" spans="1:10" x14ac:dyDescent="0.25">
      <c r="A116" s="2">
        <v>5</v>
      </c>
      <c r="B116" s="2">
        <v>18020001</v>
      </c>
      <c r="C116" s="2">
        <v>18030000</v>
      </c>
      <c r="D116" s="2">
        <v>34</v>
      </c>
      <c r="E116" s="2">
        <v>3.6275600000000002E-3</v>
      </c>
      <c r="F116" s="2">
        <v>5.7330499999999997E-4</v>
      </c>
      <c r="G116" s="2">
        <f t="shared" si="1"/>
        <v>6.327452228743863</v>
      </c>
      <c r="H116" s="2">
        <v>2.6616247102593902</v>
      </c>
      <c r="I116" s="2">
        <v>0.21981400000000001</v>
      </c>
      <c r="J116" s="2">
        <v>13.79456471</v>
      </c>
    </row>
    <row r="117" spans="1:10" x14ac:dyDescent="0.25">
      <c r="A117" s="2">
        <v>5</v>
      </c>
      <c r="B117" s="2">
        <v>18030001</v>
      </c>
      <c r="C117" s="2">
        <v>18040000</v>
      </c>
      <c r="D117" s="2">
        <v>37</v>
      </c>
      <c r="E117" s="2">
        <v>3.65088E-3</v>
      </c>
      <c r="F117" s="2">
        <v>9.1472799999999996E-4</v>
      </c>
      <c r="G117" s="2">
        <f t="shared" si="1"/>
        <v>3.9912192476889308</v>
      </c>
      <c r="H117" s="2">
        <v>1.9968295318849201</v>
      </c>
      <c r="I117" s="2">
        <v>0.299597</v>
      </c>
      <c r="J117" s="2">
        <v>12.45422162</v>
      </c>
    </row>
    <row r="118" spans="1:10" x14ac:dyDescent="0.25">
      <c r="A118" s="2">
        <v>5</v>
      </c>
      <c r="B118" s="2">
        <v>18040001</v>
      </c>
      <c r="C118" s="2">
        <v>18050000</v>
      </c>
      <c r="D118" s="2">
        <v>74</v>
      </c>
      <c r="E118" s="2">
        <v>4.4059399999999997E-3</v>
      </c>
      <c r="F118" s="2">
        <v>2.0453400000000001E-3</v>
      </c>
      <c r="G118" s="2">
        <f t="shared" si="1"/>
        <v>2.1541357427127026</v>
      </c>
      <c r="H118" s="2">
        <v>1.1071091640734101</v>
      </c>
      <c r="I118" s="2">
        <v>0.34215899999999999</v>
      </c>
      <c r="J118" s="2">
        <v>15.97949324</v>
      </c>
    </row>
    <row r="119" spans="1:10" x14ac:dyDescent="0.25">
      <c r="A119" s="2">
        <v>5</v>
      </c>
      <c r="B119" s="2">
        <v>18050001</v>
      </c>
      <c r="C119" s="2">
        <v>18060000</v>
      </c>
      <c r="D119" s="2">
        <v>29</v>
      </c>
      <c r="E119" s="2">
        <v>3.1924200000000001E-3</v>
      </c>
      <c r="F119" s="2">
        <v>6.5834499999999996E-4</v>
      </c>
      <c r="G119" s="2">
        <f t="shared" si="1"/>
        <v>4.8491596351457069</v>
      </c>
      <c r="H119" s="2">
        <v>2.2777347482778998</v>
      </c>
      <c r="I119" s="2">
        <v>0.37669900000000001</v>
      </c>
      <c r="J119" s="2">
        <v>16.358341379999999</v>
      </c>
    </row>
    <row r="120" spans="1:10" x14ac:dyDescent="0.25">
      <c r="A120" s="2">
        <v>5</v>
      </c>
      <c r="B120" s="2">
        <v>18060001</v>
      </c>
      <c r="C120" s="2">
        <v>18070000</v>
      </c>
      <c r="D120" s="2">
        <v>20</v>
      </c>
      <c r="E120" s="2">
        <v>3.2635099999999998E-3</v>
      </c>
      <c r="F120" s="2">
        <v>3.4764799999999999E-4</v>
      </c>
      <c r="G120" s="2">
        <f t="shared" si="1"/>
        <v>9.3873975975699562</v>
      </c>
      <c r="H120" s="2">
        <v>3.2307252650733802</v>
      </c>
      <c r="I120" s="2">
        <v>0.34623799999999999</v>
      </c>
      <c r="J120" s="2">
        <v>20.090039999999998</v>
      </c>
    </row>
    <row r="121" spans="1:10" x14ac:dyDescent="0.25">
      <c r="A121" s="2">
        <v>5</v>
      </c>
      <c r="B121" s="2">
        <v>18070001</v>
      </c>
      <c r="C121" s="2">
        <v>18080000</v>
      </c>
      <c r="D121" s="2">
        <v>32</v>
      </c>
      <c r="E121" s="2">
        <v>5.2635700000000004E-3</v>
      </c>
      <c r="F121" s="2">
        <v>6.6195000000000002E-4</v>
      </c>
      <c r="G121" s="2">
        <f t="shared" si="1"/>
        <v>7.9516126595664325</v>
      </c>
      <c r="H121" s="2">
        <v>2.9912474817828798</v>
      </c>
      <c r="I121" s="2">
        <v>0.30778899999999998</v>
      </c>
      <c r="J121" s="2">
        <v>20.462675000000001</v>
      </c>
    </row>
    <row r="122" spans="1:10" x14ac:dyDescent="0.25">
      <c r="A122" s="2">
        <v>5</v>
      </c>
      <c r="B122" s="2">
        <v>18080001</v>
      </c>
      <c r="C122" s="2">
        <v>18090000</v>
      </c>
      <c r="D122" s="2">
        <v>20</v>
      </c>
      <c r="E122" s="2">
        <v>4.9564400000000003E-3</v>
      </c>
      <c r="F122" s="2">
        <v>3.7515699999999999E-4</v>
      </c>
      <c r="G122" s="2">
        <f t="shared" si="1"/>
        <v>13.21164205919122</v>
      </c>
      <c r="H122" s="2">
        <v>3.7237378834574502</v>
      </c>
      <c r="I122" s="2">
        <v>0.30843300000000001</v>
      </c>
      <c r="J122" s="2">
        <v>18.046455000000002</v>
      </c>
    </row>
    <row r="123" spans="1:10" x14ac:dyDescent="0.25">
      <c r="A123" s="2">
        <v>5</v>
      </c>
      <c r="B123" s="2">
        <v>18090001</v>
      </c>
      <c r="C123" s="2">
        <v>18100000</v>
      </c>
      <c r="D123" s="2">
        <v>16</v>
      </c>
      <c r="E123" s="2">
        <v>3.13029E-3</v>
      </c>
      <c r="F123" s="2">
        <v>4.0057200000000003E-4</v>
      </c>
      <c r="G123" s="2">
        <f t="shared" si="1"/>
        <v>7.8145501932236892</v>
      </c>
      <c r="H123" s="2">
        <v>2.9661628338543</v>
      </c>
      <c r="I123" s="2">
        <v>0.34718599999999999</v>
      </c>
      <c r="J123" s="2">
        <v>16.500306250000001</v>
      </c>
    </row>
    <row r="124" spans="1:10" x14ac:dyDescent="0.25">
      <c r="A124" s="2">
        <v>5</v>
      </c>
      <c r="B124" s="2">
        <v>18100001</v>
      </c>
      <c r="C124" s="2">
        <v>18110000</v>
      </c>
      <c r="D124" s="2">
        <v>22</v>
      </c>
      <c r="E124" s="2">
        <v>1.6856200000000001E-3</v>
      </c>
      <c r="F124" s="2">
        <v>2.4155499999999999E-4</v>
      </c>
      <c r="G124" s="2">
        <f t="shared" si="1"/>
        <v>6.9782037217196917</v>
      </c>
      <c r="H124" s="2">
        <v>2.8028557161944399</v>
      </c>
      <c r="I124" s="2">
        <v>0.42896400000000001</v>
      </c>
      <c r="J124" s="2">
        <v>13.847300000000001</v>
      </c>
    </row>
    <row r="125" spans="1:10" x14ac:dyDescent="0.25">
      <c r="A125" s="2">
        <v>5</v>
      </c>
      <c r="B125" s="2">
        <v>18110001</v>
      </c>
      <c r="C125" s="2">
        <v>18120000</v>
      </c>
      <c r="D125" s="2">
        <v>38</v>
      </c>
      <c r="E125" s="2">
        <v>3.8229900000000001E-3</v>
      </c>
      <c r="F125" s="2">
        <v>7.2702499999999996E-4</v>
      </c>
      <c r="G125" s="2">
        <f t="shared" si="1"/>
        <v>5.2584023933152233</v>
      </c>
      <c r="H125" s="2">
        <v>2.3946245467919298</v>
      </c>
      <c r="I125" s="2">
        <v>0.37517200000000001</v>
      </c>
      <c r="J125" s="2">
        <v>12.48345789</v>
      </c>
    </row>
    <row r="126" spans="1:10" x14ac:dyDescent="0.25">
      <c r="A126" s="2">
        <v>5</v>
      </c>
      <c r="B126" s="2">
        <v>18120001</v>
      </c>
      <c r="C126" s="2">
        <v>18130000</v>
      </c>
      <c r="D126" s="2">
        <v>30</v>
      </c>
      <c r="E126" s="2">
        <v>4.3926399999999997E-3</v>
      </c>
      <c r="F126" s="2">
        <v>3.48437E-4</v>
      </c>
      <c r="G126" s="2">
        <f t="shared" si="1"/>
        <v>12.606697910956642</v>
      </c>
      <c r="H126" s="2">
        <v>3.65611853301652</v>
      </c>
      <c r="I126" s="2">
        <v>0.37115900000000002</v>
      </c>
      <c r="J126" s="2">
        <v>15.218249999999999</v>
      </c>
    </row>
    <row r="127" spans="1:10" x14ac:dyDescent="0.25">
      <c r="A127" s="2">
        <v>5</v>
      </c>
      <c r="B127" s="2">
        <v>18150001</v>
      </c>
      <c r="C127" s="2">
        <v>18160000</v>
      </c>
      <c r="D127" s="2">
        <v>15</v>
      </c>
      <c r="E127" s="2">
        <v>2.5680199999999999E-3</v>
      </c>
      <c r="F127" s="2">
        <v>2.4313199999999999E-4</v>
      </c>
      <c r="G127" s="2">
        <f t="shared" si="1"/>
        <v>10.56224602273662</v>
      </c>
      <c r="H127" s="2">
        <v>3.4008447459963902</v>
      </c>
      <c r="I127" s="2">
        <v>0.33255699999999999</v>
      </c>
      <c r="J127" s="2">
        <v>7.7606539999999997</v>
      </c>
    </row>
    <row r="128" spans="1:10" x14ac:dyDescent="0.25">
      <c r="A128" s="2">
        <v>5</v>
      </c>
      <c r="B128" s="2">
        <v>18160001</v>
      </c>
      <c r="C128" s="2">
        <v>18170000</v>
      </c>
      <c r="D128" s="2">
        <v>14</v>
      </c>
      <c r="E128" s="2">
        <v>5.4695799999999999E-3</v>
      </c>
      <c r="F128" s="2">
        <v>2.5265599999999997E-4</v>
      </c>
      <c r="G128" s="2">
        <f t="shared" si="1"/>
        <v>21.648328161611047</v>
      </c>
      <c r="H128" s="2">
        <v>4.4361837089347604</v>
      </c>
      <c r="I128" s="2">
        <v>0.3135</v>
      </c>
      <c r="J128" s="2">
        <v>5.9351635710000004</v>
      </c>
    </row>
    <row r="129" spans="1:10" x14ac:dyDescent="0.25">
      <c r="A129" s="2">
        <v>5</v>
      </c>
      <c r="B129" s="2">
        <v>18170001</v>
      </c>
      <c r="C129" s="2">
        <v>18180000</v>
      </c>
      <c r="D129" s="2">
        <v>90</v>
      </c>
      <c r="E129" s="2">
        <v>6.6753899999999998E-3</v>
      </c>
      <c r="F129" s="2">
        <v>1.0173000000000001E-3</v>
      </c>
      <c r="G129" s="2">
        <f t="shared" si="1"/>
        <v>6.5618696549690352</v>
      </c>
      <c r="H129" s="2">
        <v>2.7141069364352002</v>
      </c>
      <c r="I129" s="2">
        <v>0.193527</v>
      </c>
      <c r="J129" s="2">
        <v>3.044471889</v>
      </c>
    </row>
    <row r="130" spans="1:10" x14ac:dyDescent="0.25">
      <c r="A130" s="2">
        <v>5</v>
      </c>
      <c r="B130" s="2">
        <v>18470001</v>
      </c>
      <c r="C130" s="2">
        <v>18480000</v>
      </c>
      <c r="D130" s="2">
        <v>31</v>
      </c>
      <c r="E130" s="2">
        <v>1.3908E-3</v>
      </c>
      <c r="F130" s="2">
        <v>5.6090899999999995E-4</v>
      </c>
      <c r="G130" s="2">
        <f t="shared" si="1"/>
        <v>2.479546593119383</v>
      </c>
      <c r="H130" s="2">
        <v>1.31007633526496</v>
      </c>
      <c r="I130" s="2">
        <v>0.28835100000000002</v>
      </c>
      <c r="J130" s="2">
        <v>2.4904535480000001</v>
      </c>
    </row>
    <row r="131" spans="1:10" x14ac:dyDescent="0.25">
      <c r="A131" s="2">
        <v>5</v>
      </c>
      <c r="B131" s="2">
        <v>18680001</v>
      </c>
      <c r="C131" s="2">
        <v>18690000</v>
      </c>
      <c r="D131" s="2">
        <v>22</v>
      </c>
      <c r="E131" s="2">
        <v>2.3593799999999999E-3</v>
      </c>
      <c r="F131" s="2">
        <v>1.5608899999999999E-4</v>
      </c>
      <c r="G131" s="2">
        <f t="shared" si="1"/>
        <v>15.115607121578075</v>
      </c>
      <c r="H131" s="2">
        <v>3.9179670211701798</v>
      </c>
      <c r="I131" s="2">
        <v>0.20169699999999999</v>
      </c>
      <c r="J131" s="2">
        <v>21.009777270000001</v>
      </c>
    </row>
    <row r="132" spans="1:10" x14ac:dyDescent="0.25">
      <c r="A132" s="2">
        <v>5</v>
      </c>
      <c r="B132" s="2">
        <v>18700001</v>
      </c>
      <c r="C132" s="2">
        <v>18710000</v>
      </c>
      <c r="D132" s="2">
        <v>53</v>
      </c>
      <c r="E132" s="2">
        <v>4.08107E-3</v>
      </c>
      <c r="F132" s="2">
        <v>4.1857100000000001E-4</v>
      </c>
      <c r="G132" s="2">
        <f t="shared" ref="G132:G195" si="2">E132/F132</f>
        <v>9.7500065699725962</v>
      </c>
      <c r="H132" s="2">
        <v>3.28540319101237</v>
      </c>
      <c r="I132" s="2">
        <v>0.28551900000000002</v>
      </c>
      <c r="J132" s="2">
        <v>12.03653585</v>
      </c>
    </row>
    <row r="133" spans="1:10" x14ac:dyDescent="0.25">
      <c r="A133" s="2">
        <v>5</v>
      </c>
      <c r="B133" s="2">
        <v>18710001</v>
      </c>
      <c r="C133" s="2">
        <v>18720000</v>
      </c>
      <c r="D133" s="2">
        <v>35</v>
      </c>
      <c r="E133" s="2">
        <v>2.2183799999999998E-3</v>
      </c>
      <c r="F133" s="2">
        <v>3.5378699999999999E-4</v>
      </c>
      <c r="G133" s="2">
        <f t="shared" si="2"/>
        <v>6.2703830270756127</v>
      </c>
      <c r="H133" s="2">
        <v>2.6485535729132201</v>
      </c>
      <c r="I133" s="2">
        <v>0.25947799999999999</v>
      </c>
      <c r="J133" s="2">
        <v>13.27834286</v>
      </c>
    </row>
    <row r="134" spans="1:10" x14ac:dyDescent="0.25">
      <c r="A134" s="2">
        <v>5</v>
      </c>
      <c r="B134" s="2">
        <v>18770001</v>
      </c>
      <c r="C134" s="2">
        <v>18780000</v>
      </c>
      <c r="D134" s="2">
        <v>13</v>
      </c>
      <c r="E134" s="2">
        <v>9.22264E-4</v>
      </c>
      <c r="F134" s="2">
        <v>4.3122899999999999E-4</v>
      </c>
      <c r="G134" s="2">
        <f t="shared" si="2"/>
        <v>2.1386873331802825</v>
      </c>
      <c r="H134" s="2">
        <v>1.0967255821561499</v>
      </c>
      <c r="I134" s="2">
        <v>0.18196000000000001</v>
      </c>
      <c r="J134" s="2">
        <v>3.5518276919999998</v>
      </c>
    </row>
    <row r="135" spans="1:10" x14ac:dyDescent="0.25">
      <c r="A135" s="2">
        <v>5</v>
      </c>
      <c r="B135" s="2">
        <v>20800001</v>
      </c>
      <c r="C135" s="2">
        <v>20810000</v>
      </c>
      <c r="D135" s="2">
        <v>48</v>
      </c>
      <c r="E135" s="2">
        <v>2.1109700000000002E-3</v>
      </c>
      <c r="F135" s="2">
        <v>9.9019100000000007E-4</v>
      </c>
      <c r="G135" s="2">
        <f t="shared" si="2"/>
        <v>2.1318816268780467</v>
      </c>
      <c r="H135" s="2">
        <v>1.0921273344117599</v>
      </c>
      <c r="I135" s="2">
        <v>0.18198600000000001</v>
      </c>
      <c r="J135" s="2">
        <v>3.4211145470000002</v>
      </c>
    </row>
    <row r="136" spans="1:10" x14ac:dyDescent="0.25">
      <c r="A136" s="2">
        <v>5</v>
      </c>
      <c r="B136" s="2">
        <v>20810001</v>
      </c>
      <c r="C136" s="2">
        <v>20820000</v>
      </c>
      <c r="D136" s="2">
        <v>35</v>
      </c>
      <c r="E136" s="2">
        <v>3.8772400000000001E-3</v>
      </c>
      <c r="F136" s="2">
        <v>5.7447599999999998E-4</v>
      </c>
      <c r="G136" s="2">
        <f t="shared" si="2"/>
        <v>6.7491766409736877</v>
      </c>
      <c r="H136" s="2">
        <v>2.7547115127654198</v>
      </c>
      <c r="I136" s="2">
        <v>0.21863199999999999</v>
      </c>
      <c r="J136" s="2">
        <v>5.1840999999999999</v>
      </c>
    </row>
    <row r="137" spans="1:10" x14ac:dyDescent="0.25">
      <c r="A137" s="2">
        <v>5</v>
      </c>
      <c r="B137" s="2">
        <v>20860001</v>
      </c>
      <c r="C137" s="2">
        <v>20870000</v>
      </c>
      <c r="D137" s="2">
        <v>16</v>
      </c>
      <c r="E137" s="2">
        <v>2.7472099999999999E-3</v>
      </c>
      <c r="F137" s="2">
        <v>1.3387499999999999E-4</v>
      </c>
      <c r="G137" s="2">
        <f t="shared" si="2"/>
        <v>20.520709617180206</v>
      </c>
      <c r="H137" s="2">
        <v>4.3590087158657402</v>
      </c>
      <c r="I137" s="2">
        <v>0.19100900000000001</v>
      </c>
      <c r="J137" s="2">
        <v>16.721781249999999</v>
      </c>
    </row>
    <row r="138" spans="1:10" x14ac:dyDescent="0.25">
      <c r="A138" s="2">
        <v>5</v>
      </c>
      <c r="B138" s="2">
        <v>20870001</v>
      </c>
      <c r="C138" s="2">
        <v>20880000</v>
      </c>
      <c r="D138" s="2">
        <v>38</v>
      </c>
      <c r="E138" s="2">
        <v>1.9442800000000001E-3</v>
      </c>
      <c r="F138" s="2">
        <v>4.5826500000000002E-4</v>
      </c>
      <c r="G138" s="2">
        <f t="shared" si="2"/>
        <v>4.2426980022476082</v>
      </c>
      <c r="H138" s="2">
        <v>2.0849819903972699</v>
      </c>
      <c r="I138" s="2">
        <v>0.21973000000000001</v>
      </c>
      <c r="J138" s="2">
        <v>13.88285263</v>
      </c>
    </row>
    <row r="139" spans="1:10" x14ac:dyDescent="0.25">
      <c r="A139" s="2">
        <v>5</v>
      </c>
      <c r="B139" s="2">
        <v>20880001</v>
      </c>
      <c r="C139" s="2">
        <v>20890000</v>
      </c>
      <c r="D139" s="2">
        <v>28</v>
      </c>
      <c r="E139" s="2">
        <v>1.7160000000000001E-3</v>
      </c>
      <c r="F139" s="2">
        <v>2.5769299999999997E-4</v>
      </c>
      <c r="G139" s="2">
        <f t="shared" si="2"/>
        <v>6.6590865875285719</v>
      </c>
      <c r="H139" s="2">
        <v>2.7353242995162201</v>
      </c>
      <c r="I139" s="2">
        <v>0.21568699999999999</v>
      </c>
      <c r="J139" s="2">
        <v>12.97925</v>
      </c>
    </row>
    <row r="140" spans="1:10" x14ac:dyDescent="0.25">
      <c r="A140" s="2">
        <v>5</v>
      </c>
      <c r="B140" s="2">
        <v>20890001</v>
      </c>
      <c r="C140" s="2">
        <v>20900000</v>
      </c>
      <c r="D140" s="2">
        <v>44</v>
      </c>
      <c r="E140" s="2">
        <v>2.55806E-3</v>
      </c>
      <c r="F140" s="2">
        <v>4.1754100000000001E-4</v>
      </c>
      <c r="G140" s="2">
        <f t="shared" si="2"/>
        <v>6.1264881772089446</v>
      </c>
      <c r="H140" s="2">
        <v>2.6150603298454</v>
      </c>
      <c r="I140" s="2">
        <v>0.26619999999999999</v>
      </c>
      <c r="J140" s="2">
        <v>10.75721864</v>
      </c>
    </row>
    <row r="141" spans="1:10" x14ac:dyDescent="0.25">
      <c r="A141" s="2">
        <v>5</v>
      </c>
      <c r="B141" s="2">
        <v>20900001</v>
      </c>
      <c r="C141" s="2">
        <v>20910000</v>
      </c>
      <c r="D141" s="2">
        <v>50</v>
      </c>
      <c r="E141" s="2">
        <v>3.05909E-3</v>
      </c>
      <c r="F141" s="2">
        <v>7.1674599999999998E-4</v>
      </c>
      <c r="G141" s="2">
        <f t="shared" si="2"/>
        <v>4.2680252139530603</v>
      </c>
      <c r="H141" s="2">
        <v>2.0935686991092899</v>
      </c>
      <c r="I141" s="2">
        <v>0.28747400000000001</v>
      </c>
      <c r="J141" s="2">
        <v>8.6341553999999991</v>
      </c>
    </row>
    <row r="142" spans="1:10" x14ac:dyDescent="0.25">
      <c r="A142" s="2">
        <v>5</v>
      </c>
      <c r="B142" s="2">
        <v>20910001</v>
      </c>
      <c r="C142" s="2">
        <v>20920000</v>
      </c>
      <c r="D142" s="2">
        <v>61</v>
      </c>
      <c r="E142" s="2">
        <v>3.25991E-3</v>
      </c>
      <c r="F142" s="2">
        <v>1.5229900000000001E-3</v>
      </c>
      <c r="G142" s="2">
        <f t="shared" si="2"/>
        <v>2.1404671074662338</v>
      </c>
      <c r="H142" s="2">
        <v>1.0979256658268399</v>
      </c>
      <c r="I142" s="2">
        <v>0.19342599999999999</v>
      </c>
      <c r="J142" s="2">
        <v>7.9588190159999996</v>
      </c>
    </row>
    <row r="143" spans="1:10" x14ac:dyDescent="0.25">
      <c r="A143" s="2">
        <v>5</v>
      </c>
      <c r="B143" s="2">
        <v>20930001</v>
      </c>
      <c r="C143" s="2">
        <v>20940000</v>
      </c>
      <c r="D143" s="2">
        <v>31</v>
      </c>
      <c r="E143" s="2">
        <v>1.5290200000000001E-3</v>
      </c>
      <c r="F143" s="2">
        <v>6.6143099999999998E-4</v>
      </c>
      <c r="G143" s="2">
        <f t="shared" si="2"/>
        <v>2.3116848167080164</v>
      </c>
      <c r="H143" s="2">
        <v>1.2089447090974501</v>
      </c>
      <c r="I143" s="2">
        <v>0.218447</v>
      </c>
      <c r="J143" s="2">
        <v>4.8291283869999999</v>
      </c>
    </row>
    <row r="144" spans="1:10" x14ac:dyDescent="0.25">
      <c r="A144" s="2">
        <v>5</v>
      </c>
      <c r="B144" s="2">
        <v>20940001</v>
      </c>
      <c r="C144" s="2">
        <v>20950000</v>
      </c>
      <c r="D144" s="2">
        <v>37</v>
      </c>
      <c r="E144" s="2">
        <v>2.0141099999999999E-3</v>
      </c>
      <c r="F144" s="2">
        <v>9.6473800000000003E-4</v>
      </c>
      <c r="G144" s="2">
        <f t="shared" si="2"/>
        <v>2.0877274451716423</v>
      </c>
      <c r="H144" s="2">
        <v>1.06193337897421</v>
      </c>
      <c r="I144" s="2">
        <v>0.27826299999999998</v>
      </c>
      <c r="J144" s="2">
        <v>4.5081494590000002</v>
      </c>
    </row>
    <row r="145" spans="1:10" x14ac:dyDescent="0.25">
      <c r="A145" s="2">
        <v>5</v>
      </c>
      <c r="B145" s="2">
        <v>23030001</v>
      </c>
      <c r="C145" s="2">
        <v>23040000</v>
      </c>
      <c r="D145" s="2">
        <v>30</v>
      </c>
      <c r="E145" s="2">
        <v>1.25377E-3</v>
      </c>
      <c r="F145" s="2">
        <v>6.0621399999999999E-4</v>
      </c>
      <c r="G145" s="2">
        <f t="shared" si="2"/>
        <v>2.0681970393293456</v>
      </c>
      <c r="H145" s="2">
        <v>1.04837363929</v>
      </c>
      <c r="I145" s="2">
        <v>0.25834299999999999</v>
      </c>
      <c r="J145" s="2">
        <v>4.3572736670000003</v>
      </c>
    </row>
    <row r="146" spans="1:10" x14ac:dyDescent="0.25">
      <c r="A146" s="2">
        <v>5</v>
      </c>
      <c r="B146" s="2">
        <v>23040001</v>
      </c>
      <c r="C146" s="2">
        <v>23050000</v>
      </c>
      <c r="D146" s="2">
        <v>29</v>
      </c>
      <c r="E146" s="2">
        <v>1.47102E-3</v>
      </c>
      <c r="F146" s="2">
        <v>4.3625599999999999E-4</v>
      </c>
      <c r="G146" s="2">
        <f t="shared" si="2"/>
        <v>3.3719192400792197</v>
      </c>
      <c r="H146" s="2">
        <v>1.75356998309717</v>
      </c>
      <c r="I146" s="2">
        <v>0.206343</v>
      </c>
      <c r="J146" s="2">
        <v>2.3256062759999998</v>
      </c>
    </row>
    <row r="147" spans="1:10" x14ac:dyDescent="0.25">
      <c r="A147" s="2">
        <v>5</v>
      </c>
      <c r="B147" s="2">
        <v>23250001</v>
      </c>
      <c r="C147" s="2">
        <v>23260000</v>
      </c>
      <c r="D147" s="2">
        <v>37</v>
      </c>
      <c r="E147" s="2">
        <v>1.74891E-3</v>
      </c>
      <c r="F147" s="2">
        <v>8.4079999999999995E-4</v>
      </c>
      <c r="G147" s="2">
        <f t="shared" si="2"/>
        <v>2.0800547098001902</v>
      </c>
      <c r="H147" s="2">
        <v>1.0566214747699301</v>
      </c>
      <c r="I147" s="2">
        <v>0.19902800000000001</v>
      </c>
      <c r="J147" s="2">
        <v>5.7411997299999999</v>
      </c>
    </row>
    <row r="148" spans="1:10" x14ac:dyDescent="0.25">
      <c r="A148" s="2">
        <v>5</v>
      </c>
      <c r="B148" s="2">
        <v>23280001</v>
      </c>
      <c r="C148" s="2">
        <v>23290000</v>
      </c>
      <c r="D148" s="2">
        <v>12</v>
      </c>
      <c r="E148" s="2">
        <v>9.09256E-4</v>
      </c>
      <c r="F148" s="2">
        <v>3.9501E-4</v>
      </c>
      <c r="G148" s="2">
        <f t="shared" si="2"/>
        <v>2.3018556492240703</v>
      </c>
      <c r="H148" s="2">
        <v>1.2027973640182199</v>
      </c>
      <c r="I148" s="2">
        <v>0.27470600000000001</v>
      </c>
      <c r="J148" s="2">
        <v>4.3353983329999997</v>
      </c>
    </row>
    <row r="149" spans="1:10" x14ac:dyDescent="0.25">
      <c r="A149" s="2">
        <v>5</v>
      </c>
      <c r="B149" s="2">
        <v>27500001</v>
      </c>
      <c r="C149" s="2">
        <v>27510000</v>
      </c>
      <c r="D149" s="2">
        <v>25</v>
      </c>
      <c r="E149" s="2">
        <v>1.42008E-3</v>
      </c>
      <c r="F149" s="2">
        <v>6.9419000000000002E-4</v>
      </c>
      <c r="G149" s="2">
        <f t="shared" si="2"/>
        <v>2.0456647315576428</v>
      </c>
      <c r="H149" s="2">
        <v>1.0325697180287401</v>
      </c>
      <c r="I149" s="2">
        <v>0.21679599999999999</v>
      </c>
      <c r="J149" s="2">
        <v>4.2597616</v>
      </c>
    </row>
    <row r="150" spans="1:10" x14ac:dyDescent="0.25">
      <c r="A150" s="2">
        <v>5</v>
      </c>
      <c r="B150" s="2">
        <v>28680001</v>
      </c>
      <c r="C150" s="2">
        <v>28690000</v>
      </c>
      <c r="D150" s="2">
        <v>38</v>
      </c>
      <c r="E150" s="2">
        <v>1.7462300000000001E-3</v>
      </c>
      <c r="F150" s="2">
        <v>5.6776500000000002E-4</v>
      </c>
      <c r="G150" s="2">
        <f t="shared" si="2"/>
        <v>3.0756210756210756</v>
      </c>
      <c r="H150" s="2">
        <v>1.62087777053099</v>
      </c>
      <c r="I150" s="2">
        <v>0.201239</v>
      </c>
      <c r="J150" s="2">
        <v>7.5611852629999996</v>
      </c>
    </row>
    <row r="151" spans="1:10" x14ac:dyDescent="0.25">
      <c r="A151" s="2">
        <v>5</v>
      </c>
      <c r="B151" s="2">
        <v>28700001</v>
      </c>
      <c r="C151" s="2">
        <v>28710000</v>
      </c>
      <c r="D151" s="2">
        <v>10</v>
      </c>
      <c r="E151" s="2">
        <v>2.34608E-3</v>
      </c>
      <c r="F151" s="2">
        <v>2.2619400000000001E-4</v>
      </c>
      <c r="G151" s="2">
        <f t="shared" si="2"/>
        <v>10.371981573339699</v>
      </c>
      <c r="H151" s="2">
        <v>3.3746196431295901</v>
      </c>
      <c r="I151" s="2">
        <v>0.19342400000000001</v>
      </c>
      <c r="J151" s="2">
        <v>3.210302</v>
      </c>
    </row>
    <row r="152" spans="1:10" x14ac:dyDescent="0.25">
      <c r="A152" s="2">
        <v>5</v>
      </c>
      <c r="B152" s="2">
        <v>54170001</v>
      </c>
      <c r="C152" s="2">
        <v>54180000</v>
      </c>
      <c r="D152" s="2">
        <v>23</v>
      </c>
      <c r="E152" s="2">
        <v>1.2898499999999999E-3</v>
      </c>
      <c r="F152" s="2">
        <v>4.9341299999999995E-4</v>
      </c>
      <c r="G152" s="2">
        <f t="shared" si="2"/>
        <v>2.6141386627429761</v>
      </c>
      <c r="H152" s="2">
        <v>1.38633566858015</v>
      </c>
      <c r="I152" s="2">
        <v>0.257745</v>
      </c>
      <c r="J152" s="2">
        <v>2.2604095649999998</v>
      </c>
    </row>
    <row r="153" spans="1:10" x14ac:dyDescent="0.25">
      <c r="A153" s="2">
        <v>5</v>
      </c>
      <c r="B153" s="2">
        <v>56910001</v>
      </c>
      <c r="C153" s="2">
        <v>56920000</v>
      </c>
      <c r="D153" s="2">
        <v>18</v>
      </c>
      <c r="E153" s="2">
        <v>1.10161E-3</v>
      </c>
      <c r="F153" s="2">
        <v>5.4713600000000004E-4</v>
      </c>
      <c r="G153" s="2">
        <f t="shared" si="2"/>
        <v>2.0134116563340743</v>
      </c>
      <c r="H153" s="2">
        <v>1.0096421716803201</v>
      </c>
      <c r="I153" s="2">
        <v>0.20105300000000001</v>
      </c>
      <c r="J153" s="2">
        <v>6.7655349999999999</v>
      </c>
    </row>
    <row r="154" spans="1:10" x14ac:dyDescent="0.25">
      <c r="A154" s="2">
        <v>5</v>
      </c>
      <c r="B154" s="2">
        <v>56930001</v>
      </c>
      <c r="C154" s="2">
        <v>56940000</v>
      </c>
      <c r="D154" s="2">
        <v>10</v>
      </c>
      <c r="E154" s="2">
        <v>7.8917400000000002E-4</v>
      </c>
      <c r="F154" s="2">
        <v>3.1007000000000002E-4</v>
      </c>
      <c r="G154" s="2">
        <f t="shared" si="2"/>
        <v>2.5451478698358434</v>
      </c>
      <c r="H154" s="2">
        <v>1.34774947747253</v>
      </c>
      <c r="I154" s="2">
        <v>0.231678</v>
      </c>
      <c r="J154" s="2">
        <v>5.889697</v>
      </c>
    </row>
    <row r="155" spans="1:10" x14ac:dyDescent="0.25">
      <c r="A155" s="2">
        <v>5</v>
      </c>
      <c r="B155" s="2">
        <v>65050001</v>
      </c>
      <c r="C155" s="2">
        <v>65060000</v>
      </c>
      <c r="D155" s="2">
        <v>19</v>
      </c>
      <c r="E155" s="2">
        <v>1.5337300000000001E-3</v>
      </c>
      <c r="F155" s="2">
        <v>4.7518400000000002E-4</v>
      </c>
      <c r="G155" s="2">
        <f t="shared" si="2"/>
        <v>3.2276549715478637</v>
      </c>
      <c r="H155" s="2">
        <v>1.69048636627333</v>
      </c>
      <c r="I155" s="2">
        <v>0.20294499999999999</v>
      </c>
      <c r="J155" s="2">
        <v>13.12445789</v>
      </c>
    </row>
    <row r="156" spans="1:10" x14ac:dyDescent="0.25">
      <c r="A156" s="2">
        <v>5</v>
      </c>
      <c r="B156" s="2">
        <v>65060001</v>
      </c>
      <c r="C156" s="2">
        <v>65070000</v>
      </c>
      <c r="D156" s="2">
        <v>31</v>
      </c>
      <c r="E156" s="2">
        <v>1.69881E-3</v>
      </c>
      <c r="F156" s="2">
        <v>9.1768899999999996E-4</v>
      </c>
      <c r="G156" s="2">
        <f t="shared" si="2"/>
        <v>1.851182699149712</v>
      </c>
      <c r="H156" s="2">
        <v>0.88844728642950299</v>
      </c>
      <c r="I156" s="2">
        <v>0.31184299999999998</v>
      </c>
      <c r="J156" s="2">
        <v>14.853287099999999</v>
      </c>
    </row>
    <row r="157" spans="1:10" x14ac:dyDescent="0.25">
      <c r="A157" s="2">
        <v>5</v>
      </c>
      <c r="B157" s="2">
        <v>65070001</v>
      </c>
      <c r="C157" s="2">
        <v>65080000</v>
      </c>
      <c r="D157" s="2">
        <v>32</v>
      </c>
      <c r="E157" s="2">
        <v>2.3362399999999998E-3</v>
      </c>
      <c r="F157" s="2">
        <v>8.4507899999999999E-4</v>
      </c>
      <c r="G157" s="2">
        <f t="shared" si="2"/>
        <v>2.764522606762208</v>
      </c>
      <c r="H157" s="2">
        <v>1.4670303693133599</v>
      </c>
      <c r="I157" s="2">
        <v>0.26050000000000001</v>
      </c>
      <c r="J157" s="2">
        <v>18.322121880000001</v>
      </c>
    </row>
    <row r="158" spans="1:10" x14ac:dyDescent="0.25">
      <c r="A158" s="2">
        <v>5</v>
      </c>
      <c r="B158" s="2">
        <v>65080001</v>
      </c>
      <c r="C158" s="2">
        <v>65090000</v>
      </c>
      <c r="D158" s="2">
        <v>14</v>
      </c>
      <c r="E158" s="2">
        <v>1.0697599999999999E-3</v>
      </c>
      <c r="F158" s="2">
        <v>3.4897900000000002E-4</v>
      </c>
      <c r="G158" s="2">
        <f t="shared" si="2"/>
        <v>3.0653993506772608</v>
      </c>
      <c r="H158" s="2">
        <v>1.6160750359751399</v>
      </c>
      <c r="I158" s="2">
        <v>0.28000799999999998</v>
      </c>
      <c r="J158" s="2">
        <v>16.002221429999999</v>
      </c>
    </row>
    <row r="159" spans="1:10" x14ac:dyDescent="0.25">
      <c r="A159" s="2">
        <v>5</v>
      </c>
      <c r="B159" s="2">
        <v>65090001</v>
      </c>
      <c r="C159" s="2">
        <v>65100000</v>
      </c>
      <c r="D159" s="2">
        <v>30</v>
      </c>
      <c r="E159" s="2">
        <v>1.7595899999999999E-3</v>
      </c>
      <c r="F159" s="2">
        <v>8.2476299999999995E-4</v>
      </c>
      <c r="G159" s="2">
        <f t="shared" si="2"/>
        <v>2.1334492454195932</v>
      </c>
      <c r="H159" s="2">
        <v>1.0931877893520401</v>
      </c>
      <c r="I159" s="2">
        <v>0.24731300000000001</v>
      </c>
      <c r="J159" s="2">
        <v>13.82991</v>
      </c>
    </row>
    <row r="160" spans="1:10" x14ac:dyDescent="0.25">
      <c r="A160" s="2">
        <v>5</v>
      </c>
      <c r="B160" s="2">
        <v>65100001</v>
      </c>
      <c r="C160" s="2">
        <v>65110000</v>
      </c>
      <c r="D160" s="2">
        <v>22</v>
      </c>
      <c r="E160" s="2">
        <v>1.7625200000000001E-3</v>
      </c>
      <c r="F160" s="2">
        <v>5.9212900000000005E-4</v>
      </c>
      <c r="G160" s="2">
        <f t="shared" si="2"/>
        <v>2.9765811166147915</v>
      </c>
      <c r="H160" s="2">
        <v>1.57365621065808</v>
      </c>
      <c r="I160" s="2">
        <v>0.26252500000000001</v>
      </c>
      <c r="J160" s="2">
        <v>12.3721</v>
      </c>
    </row>
    <row r="161" spans="1:10" x14ac:dyDescent="0.25">
      <c r="A161" s="2">
        <v>5</v>
      </c>
      <c r="B161" s="2">
        <v>65130001</v>
      </c>
      <c r="C161" s="2">
        <v>65140000</v>
      </c>
      <c r="D161" s="2">
        <v>18</v>
      </c>
      <c r="E161" s="2">
        <v>8.4330199999999998E-4</v>
      </c>
      <c r="F161" s="2">
        <v>3.57967E-4</v>
      </c>
      <c r="G161" s="2">
        <f t="shared" si="2"/>
        <v>2.3558093343799849</v>
      </c>
      <c r="H161" s="2">
        <v>1.2362227804775601</v>
      </c>
      <c r="I161" s="2">
        <v>0.22895199999999999</v>
      </c>
      <c r="J161" s="2">
        <v>8.0318038890000008</v>
      </c>
    </row>
    <row r="162" spans="1:10" x14ac:dyDescent="0.25">
      <c r="A162" s="2">
        <v>5</v>
      </c>
      <c r="B162" s="2">
        <v>65170001</v>
      </c>
      <c r="C162" s="2">
        <v>65180000</v>
      </c>
      <c r="D162" s="2">
        <v>14</v>
      </c>
      <c r="E162" s="2">
        <v>1.5351399999999999E-3</v>
      </c>
      <c r="F162" s="2">
        <v>3.1693999999999998E-4</v>
      </c>
      <c r="G162" s="2">
        <f t="shared" si="2"/>
        <v>4.8436297090932037</v>
      </c>
      <c r="H162" s="2">
        <v>2.27608857657754</v>
      </c>
      <c r="I162" s="2">
        <v>0.218254</v>
      </c>
      <c r="J162" s="2">
        <v>5.9226542860000002</v>
      </c>
    </row>
    <row r="163" spans="1:10" x14ac:dyDescent="0.25">
      <c r="A163" s="2">
        <v>5</v>
      </c>
      <c r="B163" s="2">
        <v>65180001</v>
      </c>
      <c r="C163" s="2">
        <v>65190000</v>
      </c>
      <c r="D163" s="2">
        <v>19</v>
      </c>
      <c r="E163" s="2">
        <v>1.23146E-3</v>
      </c>
      <c r="F163" s="2">
        <v>4.8441899999999998E-4</v>
      </c>
      <c r="G163" s="2">
        <f t="shared" si="2"/>
        <v>2.542138107712538</v>
      </c>
      <c r="H163" s="2">
        <v>1.34604241031911</v>
      </c>
      <c r="I163" s="2">
        <v>0.21745400000000001</v>
      </c>
      <c r="J163" s="2">
        <v>8.4629394740000006</v>
      </c>
    </row>
    <row r="164" spans="1:10" x14ac:dyDescent="0.25">
      <c r="A164" s="2">
        <v>5</v>
      </c>
      <c r="B164" s="2">
        <v>65190001</v>
      </c>
      <c r="C164" s="2">
        <v>65200000</v>
      </c>
      <c r="D164" s="2">
        <v>35</v>
      </c>
      <c r="E164" s="2">
        <v>2.1952600000000001E-3</v>
      </c>
      <c r="F164" s="2">
        <v>3.8308E-4</v>
      </c>
      <c r="G164" s="2">
        <f t="shared" si="2"/>
        <v>5.7305523650412447</v>
      </c>
      <c r="H164" s="2">
        <v>2.5186742063291998</v>
      </c>
      <c r="I164" s="2">
        <v>0.26599299999999998</v>
      </c>
      <c r="J164" s="2">
        <v>13.61551714</v>
      </c>
    </row>
    <row r="165" spans="1:10" x14ac:dyDescent="0.25">
      <c r="A165" s="2">
        <v>5</v>
      </c>
      <c r="B165" s="2">
        <v>65200001</v>
      </c>
      <c r="C165" s="2">
        <v>65210000</v>
      </c>
      <c r="D165" s="2">
        <v>22</v>
      </c>
      <c r="E165" s="2">
        <v>1.1750300000000001E-3</v>
      </c>
      <c r="F165" s="2">
        <v>2.24613E-4</v>
      </c>
      <c r="G165" s="2">
        <f t="shared" si="2"/>
        <v>5.2313534835472568</v>
      </c>
      <c r="H165" s="2">
        <v>2.38718425648712</v>
      </c>
      <c r="I165" s="2">
        <v>0.34654299999999999</v>
      </c>
      <c r="J165" s="2">
        <v>11.739745449999999</v>
      </c>
    </row>
    <row r="166" spans="1:10" x14ac:dyDescent="0.25">
      <c r="A166" s="2">
        <v>5</v>
      </c>
      <c r="B166" s="2">
        <v>65210001</v>
      </c>
      <c r="C166" s="2">
        <v>65220000</v>
      </c>
      <c r="D166" s="2">
        <v>38</v>
      </c>
      <c r="E166" s="2">
        <v>2.0541000000000001E-3</v>
      </c>
      <c r="F166" s="2">
        <v>3.4498800000000001E-4</v>
      </c>
      <c r="G166" s="2">
        <f t="shared" si="2"/>
        <v>5.9541201433093329</v>
      </c>
      <c r="H166" s="2">
        <v>2.5738883328302</v>
      </c>
      <c r="I166" s="2">
        <v>0.32544299999999998</v>
      </c>
      <c r="J166" s="2">
        <v>9.4942715789999994</v>
      </c>
    </row>
    <row r="167" spans="1:10" x14ac:dyDescent="0.25">
      <c r="A167" s="2">
        <v>5</v>
      </c>
      <c r="B167" s="2">
        <v>65220001</v>
      </c>
      <c r="C167" s="2">
        <v>65230000</v>
      </c>
      <c r="D167" s="2">
        <v>98</v>
      </c>
      <c r="E167" s="2">
        <v>6.0821099999999999E-3</v>
      </c>
      <c r="F167" s="2">
        <v>9.3667299999999995E-4</v>
      </c>
      <c r="G167" s="2">
        <f t="shared" si="2"/>
        <v>6.4933119669297614</v>
      </c>
      <c r="H167" s="2">
        <v>2.6989545243705702</v>
      </c>
      <c r="I167" s="2">
        <v>0.23105300000000001</v>
      </c>
      <c r="J167" s="2">
        <v>6.4011922449999998</v>
      </c>
    </row>
    <row r="168" spans="1:10" x14ac:dyDescent="0.25">
      <c r="A168" s="2">
        <v>5</v>
      </c>
      <c r="B168" s="2">
        <v>65230001</v>
      </c>
      <c r="C168" s="2">
        <v>65240000</v>
      </c>
      <c r="D168" s="2">
        <v>75</v>
      </c>
      <c r="E168" s="2">
        <v>3.66418E-3</v>
      </c>
      <c r="F168" s="2">
        <v>9.1591199999999995E-4</v>
      </c>
      <c r="G168" s="2">
        <f t="shared" si="2"/>
        <v>4.000580841827599</v>
      </c>
      <c r="H168" s="2">
        <v>2.0002094791971401</v>
      </c>
      <c r="I168" s="2">
        <v>0.28104200000000001</v>
      </c>
      <c r="J168" s="2">
        <v>4.8904987999999996</v>
      </c>
    </row>
    <row r="169" spans="1:10" x14ac:dyDescent="0.25">
      <c r="A169" s="2">
        <v>5</v>
      </c>
      <c r="B169" s="2">
        <v>65240001</v>
      </c>
      <c r="C169" s="2">
        <v>65250000</v>
      </c>
      <c r="D169" s="2">
        <v>64</v>
      </c>
      <c r="E169" s="2">
        <v>3.0095899999999999E-3</v>
      </c>
      <c r="F169" s="2">
        <v>1.09855E-3</v>
      </c>
      <c r="G169" s="2">
        <f t="shared" si="2"/>
        <v>2.7396022029038276</v>
      </c>
      <c r="H169" s="2">
        <v>1.45396642546253</v>
      </c>
      <c r="I169" s="2">
        <v>0.19925200000000001</v>
      </c>
      <c r="J169" s="2">
        <v>6.0142378130000003</v>
      </c>
    </row>
    <row r="170" spans="1:10" x14ac:dyDescent="0.25">
      <c r="A170" s="2">
        <v>5</v>
      </c>
      <c r="B170" s="2">
        <v>65250001</v>
      </c>
      <c r="C170" s="2">
        <v>65260000</v>
      </c>
      <c r="D170" s="2">
        <v>84</v>
      </c>
      <c r="E170" s="2">
        <v>3.3293300000000001E-3</v>
      </c>
      <c r="F170" s="2">
        <v>1.7056700000000001E-3</v>
      </c>
      <c r="G170" s="2">
        <f t="shared" si="2"/>
        <v>1.9519191871815766</v>
      </c>
      <c r="H170" s="2">
        <v>0.96489332407609496</v>
      </c>
      <c r="I170" s="2">
        <v>0.22533900000000001</v>
      </c>
      <c r="J170" s="2">
        <v>4.8981145240000004</v>
      </c>
    </row>
    <row r="171" spans="1:10" x14ac:dyDescent="0.25">
      <c r="A171" s="2">
        <v>5</v>
      </c>
      <c r="B171" s="2">
        <v>65260001</v>
      </c>
      <c r="C171" s="2">
        <v>65270000</v>
      </c>
      <c r="D171" s="2">
        <v>58</v>
      </c>
      <c r="E171" s="2">
        <v>2.2001999999999998E-3</v>
      </c>
      <c r="F171" s="2">
        <v>1.0966800000000001E-3</v>
      </c>
      <c r="G171" s="2">
        <f t="shared" si="2"/>
        <v>2.0062370062370061</v>
      </c>
      <c r="H171" s="2">
        <v>1.0044920483854001</v>
      </c>
      <c r="I171" s="2">
        <v>0.31995400000000002</v>
      </c>
      <c r="J171" s="2">
        <v>3.6636084480000002</v>
      </c>
    </row>
    <row r="172" spans="1:10" x14ac:dyDescent="0.25">
      <c r="A172" s="2">
        <v>5</v>
      </c>
      <c r="B172" s="2">
        <v>68680001</v>
      </c>
      <c r="C172" s="2">
        <v>68690000</v>
      </c>
      <c r="D172" s="2">
        <v>20</v>
      </c>
      <c r="E172" s="2">
        <v>1.1156499999999999E-3</v>
      </c>
      <c r="F172" s="2">
        <v>2.6801100000000002E-4</v>
      </c>
      <c r="G172" s="2">
        <f t="shared" si="2"/>
        <v>4.1627022771453408</v>
      </c>
      <c r="H172" s="2">
        <v>2.0575203784046998</v>
      </c>
      <c r="I172" s="2">
        <v>0.20050999999999999</v>
      </c>
      <c r="J172" s="2">
        <v>11.860245000000001</v>
      </c>
    </row>
    <row r="173" spans="1:10" x14ac:dyDescent="0.25">
      <c r="A173" s="2">
        <v>5</v>
      </c>
      <c r="B173" s="2">
        <v>68700001</v>
      </c>
      <c r="C173" s="2">
        <v>68710000</v>
      </c>
      <c r="D173" s="2">
        <v>32</v>
      </c>
      <c r="E173" s="2">
        <v>1.2641499999999999E-3</v>
      </c>
      <c r="F173" s="2">
        <v>5.5376399999999999E-4</v>
      </c>
      <c r="G173" s="2">
        <f t="shared" si="2"/>
        <v>2.2828316755874343</v>
      </c>
      <c r="H173" s="2">
        <v>1.1908244864798401</v>
      </c>
      <c r="I173" s="2">
        <v>0.24607799999999999</v>
      </c>
      <c r="J173" s="2">
        <v>9.0620818750000005</v>
      </c>
    </row>
    <row r="174" spans="1:10" x14ac:dyDescent="0.25">
      <c r="A174" s="2">
        <v>5</v>
      </c>
      <c r="B174" s="2">
        <v>68710001</v>
      </c>
      <c r="C174" s="2">
        <v>68720000</v>
      </c>
      <c r="D174" s="2">
        <v>33</v>
      </c>
      <c r="E174" s="2">
        <v>1.1575699999999999E-3</v>
      </c>
      <c r="F174" s="2">
        <v>5.0665599999999997E-4</v>
      </c>
      <c r="G174" s="2">
        <f t="shared" si="2"/>
        <v>2.2847257310680225</v>
      </c>
      <c r="H174" s="2">
        <v>1.19202098796296</v>
      </c>
      <c r="I174" s="2">
        <v>0.22240599999999999</v>
      </c>
      <c r="J174" s="2">
        <v>10.68496455</v>
      </c>
    </row>
    <row r="175" spans="1:10" x14ac:dyDescent="0.25">
      <c r="A175" s="2">
        <v>5</v>
      </c>
      <c r="B175" s="2">
        <v>68720001</v>
      </c>
      <c r="C175" s="2">
        <v>68730000</v>
      </c>
      <c r="D175" s="2">
        <v>17</v>
      </c>
      <c r="E175" s="2">
        <v>6.1194999999999999E-4</v>
      </c>
      <c r="F175" s="2">
        <v>2.22764E-4</v>
      </c>
      <c r="G175" s="2">
        <f t="shared" si="2"/>
        <v>2.7470776247508573</v>
      </c>
      <c r="H175" s="2">
        <v>1.45789767752729</v>
      </c>
      <c r="I175" s="2">
        <v>0.37185400000000002</v>
      </c>
      <c r="J175" s="2">
        <v>8.6686152940000003</v>
      </c>
    </row>
    <row r="176" spans="1:10" x14ac:dyDescent="0.25">
      <c r="A176" s="2">
        <v>5</v>
      </c>
      <c r="B176" s="2">
        <v>68730001</v>
      </c>
      <c r="C176" s="2">
        <v>68740000</v>
      </c>
      <c r="D176" s="2">
        <v>18</v>
      </c>
      <c r="E176" s="2">
        <v>6.9653300000000005E-4</v>
      </c>
      <c r="F176" s="2">
        <v>2.5740700000000002E-4</v>
      </c>
      <c r="G176" s="2">
        <f t="shared" si="2"/>
        <v>2.7059598223824528</v>
      </c>
      <c r="H176" s="2">
        <v>1.4361404185901701</v>
      </c>
      <c r="I176" s="2">
        <v>0.32474999999999998</v>
      </c>
      <c r="J176" s="2">
        <v>6.1600894439999996</v>
      </c>
    </row>
    <row r="177" spans="1:10" x14ac:dyDescent="0.25">
      <c r="A177" s="2">
        <v>5</v>
      </c>
      <c r="B177" s="2">
        <v>77420001</v>
      </c>
      <c r="C177" s="2">
        <v>77430000</v>
      </c>
      <c r="D177" s="2">
        <v>10</v>
      </c>
      <c r="E177" s="2">
        <v>7.9924200000000003E-4</v>
      </c>
      <c r="F177" s="2">
        <v>3.0503099999999999E-4</v>
      </c>
      <c r="G177" s="2">
        <f t="shared" si="2"/>
        <v>2.6201992584360281</v>
      </c>
      <c r="H177" s="2">
        <v>1.3896765286431201</v>
      </c>
      <c r="I177" s="2">
        <v>0.34553099999999998</v>
      </c>
      <c r="J177" s="2">
        <v>2.0773700000000002</v>
      </c>
    </row>
    <row r="178" spans="1:10" x14ac:dyDescent="0.25">
      <c r="A178" s="2">
        <v>5</v>
      </c>
      <c r="B178" s="2">
        <v>97330001</v>
      </c>
      <c r="C178" s="2">
        <v>97340000</v>
      </c>
      <c r="D178" s="2">
        <v>129</v>
      </c>
      <c r="E178" s="2">
        <v>4.9562900000000003E-3</v>
      </c>
      <c r="F178" s="2">
        <v>2.1027099999999998E-3</v>
      </c>
      <c r="G178" s="2">
        <f t="shared" si="2"/>
        <v>2.3570963185603344</v>
      </c>
      <c r="H178" s="2">
        <v>1.2370107129665999</v>
      </c>
      <c r="I178" s="2">
        <v>0.41582200000000002</v>
      </c>
      <c r="J178" s="2">
        <v>2.4664212619999999</v>
      </c>
    </row>
    <row r="179" spans="1:10" x14ac:dyDescent="0.25">
      <c r="A179" s="2">
        <v>5</v>
      </c>
      <c r="B179" s="2">
        <v>97340001</v>
      </c>
      <c r="C179" s="2">
        <v>97350000</v>
      </c>
      <c r="D179" s="2">
        <v>94</v>
      </c>
      <c r="E179" s="2">
        <v>3.5917100000000001E-3</v>
      </c>
      <c r="F179" s="2">
        <v>1.59264E-3</v>
      </c>
      <c r="G179" s="2">
        <f t="shared" si="2"/>
        <v>2.2551926361261807</v>
      </c>
      <c r="H179" s="2">
        <v>1.17325067220083</v>
      </c>
      <c r="I179" s="2">
        <v>0.24571000000000001</v>
      </c>
      <c r="J179" s="2">
        <v>4.4317908509999997</v>
      </c>
    </row>
    <row r="180" spans="1:10" x14ac:dyDescent="0.25">
      <c r="A180" s="2">
        <v>5</v>
      </c>
      <c r="B180" s="2">
        <v>106510001</v>
      </c>
      <c r="C180" s="2">
        <v>106520000</v>
      </c>
      <c r="D180" s="2">
        <v>16</v>
      </c>
      <c r="E180" s="2">
        <v>7.5216499999999995E-4</v>
      </c>
      <c r="F180" s="2">
        <v>3.4209099999999999E-4</v>
      </c>
      <c r="G180" s="2">
        <f t="shared" si="2"/>
        <v>2.1987278238831189</v>
      </c>
      <c r="H180" s="2">
        <v>1.13666902691375</v>
      </c>
      <c r="I180" s="2">
        <v>0.24458099999999999</v>
      </c>
      <c r="J180" s="2">
        <v>5.5224937499999998</v>
      </c>
    </row>
    <row r="181" spans="1:10" x14ac:dyDescent="0.25">
      <c r="A181" s="2">
        <v>5</v>
      </c>
      <c r="B181" s="2">
        <v>106520001</v>
      </c>
      <c r="C181" s="2">
        <v>106530000</v>
      </c>
      <c r="D181" s="2">
        <v>10</v>
      </c>
      <c r="E181" s="2">
        <v>5.8167600000000005E-4</v>
      </c>
      <c r="F181" s="2">
        <v>1.3439499999999999E-4</v>
      </c>
      <c r="G181" s="2">
        <f t="shared" si="2"/>
        <v>4.3281074444733818</v>
      </c>
      <c r="H181" s="2">
        <v>2.1137363142490302</v>
      </c>
      <c r="I181" s="2">
        <v>0.207648</v>
      </c>
      <c r="J181" s="2">
        <v>5.5108059999999996</v>
      </c>
    </row>
    <row r="182" spans="1:10" x14ac:dyDescent="0.25">
      <c r="A182" s="2">
        <v>5</v>
      </c>
      <c r="B182" s="2">
        <v>106530001</v>
      </c>
      <c r="C182" s="2">
        <v>106540000</v>
      </c>
      <c r="D182" s="2">
        <v>11</v>
      </c>
      <c r="E182" s="2">
        <v>6.2011399999999995E-4</v>
      </c>
      <c r="F182" s="2">
        <v>1.7540399999999999E-4</v>
      </c>
      <c r="G182" s="2">
        <f t="shared" si="2"/>
        <v>3.5353469704225673</v>
      </c>
      <c r="H182" s="2">
        <v>1.8218518127555401</v>
      </c>
      <c r="I182" s="2">
        <v>0.25694</v>
      </c>
      <c r="J182" s="2">
        <v>5.3308236359999999</v>
      </c>
    </row>
    <row r="183" spans="1:10" x14ac:dyDescent="0.25">
      <c r="A183" s="2">
        <v>5</v>
      </c>
      <c r="B183" s="2">
        <v>106540001</v>
      </c>
      <c r="C183" s="2">
        <v>106550000</v>
      </c>
      <c r="D183" s="2">
        <v>14</v>
      </c>
      <c r="E183" s="2">
        <v>8.4733300000000003E-4</v>
      </c>
      <c r="F183" s="2">
        <v>2.4049600000000001E-4</v>
      </c>
      <c r="G183" s="2">
        <f t="shared" si="2"/>
        <v>3.5232727363448872</v>
      </c>
      <c r="H183" s="2">
        <v>1.8169161580978199</v>
      </c>
      <c r="I183" s="2">
        <v>0.25411099999999998</v>
      </c>
      <c r="J183" s="2">
        <v>5.6366014289999997</v>
      </c>
    </row>
    <row r="184" spans="1:10" x14ac:dyDescent="0.25">
      <c r="A184" s="2">
        <v>5</v>
      </c>
      <c r="B184" s="2">
        <v>109700001</v>
      </c>
      <c r="C184" s="2">
        <v>109710000</v>
      </c>
      <c r="D184" s="2">
        <v>15</v>
      </c>
      <c r="E184" s="2">
        <v>1.5238700000000001E-3</v>
      </c>
      <c r="F184" s="2">
        <v>5.6220800000000002E-4</v>
      </c>
      <c r="G184" s="2">
        <f t="shared" si="2"/>
        <v>2.7105092777050488</v>
      </c>
      <c r="H184" s="2">
        <v>1.43856394508126</v>
      </c>
      <c r="I184" s="2">
        <v>0.186668</v>
      </c>
      <c r="J184" s="2">
        <v>2.088492</v>
      </c>
    </row>
    <row r="185" spans="1:10" x14ac:dyDescent="0.25">
      <c r="A185" s="2">
        <v>5</v>
      </c>
      <c r="B185" s="2">
        <v>109710001</v>
      </c>
      <c r="C185" s="2">
        <v>109720000</v>
      </c>
      <c r="D185" s="2">
        <v>13</v>
      </c>
      <c r="E185" s="2">
        <v>2.0127399999999998E-3</v>
      </c>
      <c r="F185" s="2">
        <v>5.8969899999999995E-4</v>
      </c>
      <c r="G185" s="2">
        <f t="shared" si="2"/>
        <v>3.4131650214770586</v>
      </c>
      <c r="H185" s="2">
        <v>1.77111016829297</v>
      </c>
      <c r="I185" s="2">
        <v>0.19142899999999999</v>
      </c>
      <c r="J185" s="2">
        <v>4.4735346150000002</v>
      </c>
    </row>
    <row r="186" spans="1:10" x14ac:dyDescent="0.25">
      <c r="A186" s="2">
        <v>6</v>
      </c>
      <c r="B186" s="2">
        <v>14010001</v>
      </c>
      <c r="C186" s="2">
        <v>14020000</v>
      </c>
      <c r="D186" s="2">
        <v>22</v>
      </c>
      <c r="E186" s="2">
        <v>1.4125400000000001E-3</v>
      </c>
      <c r="F186" s="2">
        <v>2.1958599999999999E-4</v>
      </c>
      <c r="G186" s="2">
        <f t="shared" si="2"/>
        <v>6.432741613764084</v>
      </c>
      <c r="H186" s="2">
        <v>2.6854337406000299</v>
      </c>
      <c r="I186" s="2">
        <v>0.46018100000000001</v>
      </c>
      <c r="J186" s="2">
        <v>28.33475455</v>
      </c>
    </row>
    <row r="187" spans="1:10" x14ac:dyDescent="0.25">
      <c r="A187" s="2">
        <v>6</v>
      </c>
      <c r="B187" s="2">
        <v>14020001</v>
      </c>
      <c r="C187" s="2">
        <v>14030000</v>
      </c>
      <c r="D187" s="2">
        <v>13</v>
      </c>
      <c r="E187" s="2">
        <v>7.0927299999999996E-4</v>
      </c>
      <c r="F187" s="2">
        <v>1.83611E-4</v>
      </c>
      <c r="G187" s="2">
        <f t="shared" si="2"/>
        <v>3.8629112634863922</v>
      </c>
      <c r="H187" s="2">
        <v>1.94968853721299</v>
      </c>
      <c r="I187" s="2">
        <v>0.430506</v>
      </c>
      <c r="J187" s="2">
        <v>24.022061539999999</v>
      </c>
    </row>
    <row r="188" spans="1:10" x14ac:dyDescent="0.25">
      <c r="A188" s="2">
        <v>6</v>
      </c>
      <c r="B188" s="2">
        <v>14030001</v>
      </c>
      <c r="C188" s="2">
        <v>14040000</v>
      </c>
      <c r="D188" s="2">
        <v>33</v>
      </c>
      <c r="E188" s="2">
        <v>1.59767E-3</v>
      </c>
      <c r="F188" s="2">
        <v>4.8524499999999998E-4</v>
      </c>
      <c r="G188" s="2">
        <f t="shared" si="2"/>
        <v>3.2925017259322611</v>
      </c>
      <c r="H188" s="2">
        <v>1.71918419674398</v>
      </c>
      <c r="I188" s="2">
        <v>0.48465599999999998</v>
      </c>
      <c r="J188" s="2">
        <v>21.21267576</v>
      </c>
    </row>
    <row r="189" spans="1:10" x14ac:dyDescent="0.25">
      <c r="A189" s="2">
        <v>6</v>
      </c>
      <c r="B189" s="2">
        <v>14040001</v>
      </c>
      <c r="C189" s="2">
        <v>14050000</v>
      </c>
      <c r="D189" s="2">
        <v>55</v>
      </c>
      <c r="E189" s="2">
        <v>2.5380200000000002E-3</v>
      </c>
      <c r="F189" s="2">
        <v>7.6228600000000004E-4</v>
      </c>
      <c r="G189" s="2">
        <f t="shared" si="2"/>
        <v>3.3294852588136212</v>
      </c>
      <c r="H189" s="2">
        <v>1.7352991526844099</v>
      </c>
      <c r="I189" s="2">
        <v>0.44477</v>
      </c>
      <c r="J189" s="2">
        <v>18.485970909999999</v>
      </c>
    </row>
    <row r="190" spans="1:10" x14ac:dyDescent="0.25">
      <c r="A190" s="2">
        <v>6</v>
      </c>
      <c r="B190" s="2">
        <v>14050001</v>
      </c>
      <c r="C190" s="2">
        <v>14060000</v>
      </c>
      <c r="D190" s="2">
        <v>36</v>
      </c>
      <c r="E190" s="2">
        <v>1.6361100000000001E-3</v>
      </c>
      <c r="F190" s="2">
        <v>3.7361700000000002E-4</v>
      </c>
      <c r="G190" s="2">
        <f t="shared" si="2"/>
        <v>4.3791101582636767</v>
      </c>
      <c r="H190" s="2">
        <v>2.1306377418165501</v>
      </c>
      <c r="I190" s="2">
        <v>0.31981199999999999</v>
      </c>
      <c r="J190" s="2">
        <v>17.344786110000001</v>
      </c>
    </row>
    <row r="191" spans="1:10" x14ac:dyDescent="0.25">
      <c r="A191" s="2">
        <v>6</v>
      </c>
      <c r="B191" s="2">
        <v>14080001</v>
      </c>
      <c r="C191" s="2">
        <v>14090000</v>
      </c>
      <c r="D191" s="2">
        <v>14</v>
      </c>
      <c r="E191" s="2">
        <v>1.11461E-3</v>
      </c>
      <c r="F191" s="2">
        <v>1.3862600000000001E-4</v>
      </c>
      <c r="G191" s="2">
        <f t="shared" si="2"/>
        <v>8.040410889732085</v>
      </c>
      <c r="H191" s="2">
        <v>3.0072692294430001</v>
      </c>
      <c r="I191" s="2">
        <v>0.23033000000000001</v>
      </c>
      <c r="J191" s="2">
        <v>14.01405714</v>
      </c>
    </row>
    <row r="192" spans="1:10" x14ac:dyDescent="0.25">
      <c r="A192" s="2">
        <v>6</v>
      </c>
      <c r="B192" s="2">
        <v>14090001</v>
      </c>
      <c r="C192" s="2">
        <v>14100000</v>
      </c>
      <c r="D192" s="2">
        <v>25</v>
      </c>
      <c r="E192" s="2">
        <v>1.12137E-3</v>
      </c>
      <c r="F192" s="2">
        <v>3.1194000000000003E-4</v>
      </c>
      <c r="G192" s="2">
        <f t="shared" si="2"/>
        <v>3.5948259280630888</v>
      </c>
      <c r="H192" s="2">
        <v>1.8459219128619799</v>
      </c>
      <c r="I192" s="2">
        <v>0.295599</v>
      </c>
      <c r="J192" s="2">
        <v>11.993880000000001</v>
      </c>
    </row>
    <row r="193" spans="1:10" x14ac:dyDescent="0.25">
      <c r="A193" s="2">
        <v>6</v>
      </c>
      <c r="B193" s="2">
        <v>14100001</v>
      </c>
      <c r="C193" s="2">
        <v>14110000</v>
      </c>
      <c r="D193" s="2">
        <v>28</v>
      </c>
      <c r="E193" s="2">
        <v>1.66332E-3</v>
      </c>
      <c r="F193" s="2">
        <v>3.3121700000000002E-4</v>
      </c>
      <c r="G193" s="2">
        <f t="shared" si="2"/>
        <v>5.0218436855596176</v>
      </c>
      <c r="H193" s="2">
        <v>2.3282171226799599</v>
      </c>
      <c r="I193" s="2">
        <v>0.35749700000000001</v>
      </c>
      <c r="J193" s="2">
        <v>10.49791536</v>
      </c>
    </row>
    <row r="194" spans="1:10" x14ac:dyDescent="0.25">
      <c r="A194" s="2">
        <v>6</v>
      </c>
      <c r="B194" s="2">
        <v>14110001</v>
      </c>
      <c r="C194" s="2">
        <v>14120000</v>
      </c>
      <c r="D194" s="2">
        <v>25</v>
      </c>
      <c r="E194" s="2">
        <v>1.23682E-3</v>
      </c>
      <c r="F194" s="2">
        <v>4.0374299999999997E-4</v>
      </c>
      <c r="G194" s="2">
        <f t="shared" si="2"/>
        <v>3.0633843806579932</v>
      </c>
      <c r="H194" s="2">
        <v>1.61512640163381</v>
      </c>
      <c r="I194" s="2">
        <v>0.29068699999999997</v>
      </c>
      <c r="J194" s="2">
        <v>9.6388763999999991</v>
      </c>
    </row>
    <row r="195" spans="1:10" x14ac:dyDescent="0.25">
      <c r="A195" s="2">
        <v>6</v>
      </c>
      <c r="B195" s="2">
        <v>14130001</v>
      </c>
      <c r="C195" s="2">
        <v>14140000</v>
      </c>
      <c r="D195" s="2">
        <v>29</v>
      </c>
      <c r="E195" s="2">
        <v>3.4827199999999999E-3</v>
      </c>
      <c r="F195" s="2">
        <v>4.9322199999999997E-4</v>
      </c>
      <c r="G195" s="2">
        <f t="shared" si="2"/>
        <v>7.0611610998698353</v>
      </c>
      <c r="H195" s="2">
        <v>2.81990543212157</v>
      </c>
      <c r="I195" s="2">
        <v>0.213786</v>
      </c>
      <c r="J195" s="2">
        <v>9.4345531030000007</v>
      </c>
    </row>
    <row r="196" spans="1:10" x14ac:dyDescent="0.25">
      <c r="A196" s="2">
        <v>6</v>
      </c>
      <c r="B196" s="2">
        <v>14140001</v>
      </c>
      <c r="C196" s="2">
        <v>14150000</v>
      </c>
      <c r="D196" s="2">
        <v>40</v>
      </c>
      <c r="E196" s="2">
        <v>2.8783799999999998E-3</v>
      </c>
      <c r="F196" s="2">
        <v>7.44883E-4</v>
      </c>
      <c r="G196" s="2">
        <f t="shared" ref="G196:G259" si="3">E196/F196</f>
        <v>3.8642041770318287</v>
      </c>
      <c r="H196" s="2">
        <v>1.9501713253871999</v>
      </c>
      <c r="I196" s="2">
        <v>0.18792500000000001</v>
      </c>
      <c r="J196" s="2">
        <v>10.19522725</v>
      </c>
    </row>
    <row r="197" spans="1:10" x14ac:dyDescent="0.25">
      <c r="A197" s="2">
        <v>6</v>
      </c>
      <c r="B197" s="2">
        <v>14250001</v>
      </c>
      <c r="C197" s="2">
        <v>14260000</v>
      </c>
      <c r="D197" s="2">
        <v>19</v>
      </c>
      <c r="E197" s="2">
        <v>1.1297499999999999E-3</v>
      </c>
      <c r="F197" s="2">
        <v>5.4076299999999999E-4</v>
      </c>
      <c r="G197" s="2">
        <f t="shared" si="3"/>
        <v>2.08917769891801</v>
      </c>
      <c r="H197" s="2">
        <v>1.0629352087499999</v>
      </c>
      <c r="I197" s="2">
        <v>0.19773499999999999</v>
      </c>
      <c r="J197" s="2">
        <v>3.5832854840000001</v>
      </c>
    </row>
    <row r="198" spans="1:10" x14ac:dyDescent="0.25">
      <c r="A198" s="2">
        <v>6</v>
      </c>
      <c r="B198" s="2">
        <v>14360001</v>
      </c>
      <c r="C198" s="2">
        <v>14370000</v>
      </c>
      <c r="D198" s="2">
        <v>79</v>
      </c>
      <c r="E198" s="2">
        <v>2.9373799999999999E-3</v>
      </c>
      <c r="F198" s="2">
        <v>1.53156E-3</v>
      </c>
      <c r="G198" s="2">
        <f t="shared" si="3"/>
        <v>1.9179007025516466</v>
      </c>
      <c r="H198" s="2">
        <v>0.93952802815337599</v>
      </c>
      <c r="I198" s="2">
        <v>0.23144700000000001</v>
      </c>
      <c r="J198" s="2">
        <v>2.7806102529999999</v>
      </c>
    </row>
    <row r="199" spans="1:10" x14ac:dyDescent="0.25">
      <c r="A199" s="2">
        <v>6</v>
      </c>
      <c r="B199" s="2">
        <v>17290001</v>
      </c>
      <c r="C199" s="2">
        <v>17300000</v>
      </c>
      <c r="D199" s="2">
        <v>24</v>
      </c>
      <c r="E199" s="2">
        <v>1.1080700000000001E-3</v>
      </c>
      <c r="F199" s="2">
        <v>4.6273700000000001E-4</v>
      </c>
      <c r="G199" s="2">
        <f t="shared" si="3"/>
        <v>2.3945999563466938</v>
      </c>
      <c r="H199" s="2">
        <v>1.2597846583828001</v>
      </c>
      <c r="I199" s="2">
        <v>0.24444299999999999</v>
      </c>
      <c r="J199" s="2">
        <v>2.494653333</v>
      </c>
    </row>
    <row r="200" spans="1:10" x14ac:dyDescent="0.25">
      <c r="A200" s="2">
        <v>6</v>
      </c>
      <c r="B200" s="2">
        <v>17310001</v>
      </c>
      <c r="C200" s="2">
        <v>17320000</v>
      </c>
      <c r="D200" s="2">
        <v>73</v>
      </c>
      <c r="E200" s="2">
        <v>2.5246299999999999E-3</v>
      </c>
      <c r="F200" s="2">
        <v>1.1169800000000001E-3</v>
      </c>
      <c r="G200" s="2">
        <f t="shared" si="3"/>
        <v>2.2602284732045335</v>
      </c>
      <c r="H200" s="2">
        <v>1.1764686135692499</v>
      </c>
      <c r="I200" s="2">
        <v>0.25550400000000001</v>
      </c>
      <c r="J200" s="2">
        <v>2.2152920549999999</v>
      </c>
    </row>
    <row r="201" spans="1:10" x14ac:dyDescent="0.25">
      <c r="A201" s="2">
        <v>6</v>
      </c>
      <c r="B201" s="2">
        <v>18720001</v>
      </c>
      <c r="C201" s="2">
        <v>18730000</v>
      </c>
      <c r="D201" s="2">
        <v>83</v>
      </c>
      <c r="E201" s="2">
        <v>4.06282E-3</v>
      </c>
      <c r="F201" s="2">
        <v>1.98664E-3</v>
      </c>
      <c r="G201" s="2">
        <f t="shared" si="3"/>
        <v>2.0450710747795271</v>
      </c>
      <c r="H201" s="2">
        <v>1.03215098372942</v>
      </c>
      <c r="I201" s="2">
        <v>0.23248099999999999</v>
      </c>
      <c r="J201" s="2">
        <v>3.1454599999999999</v>
      </c>
    </row>
    <row r="202" spans="1:10" x14ac:dyDescent="0.25">
      <c r="A202" s="2">
        <v>6</v>
      </c>
      <c r="B202" s="2">
        <v>36190001</v>
      </c>
      <c r="C202" s="2">
        <v>36200000</v>
      </c>
      <c r="D202" s="2">
        <v>34</v>
      </c>
      <c r="E202" s="2">
        <v>1.8310399999999999E-3</v>
      </c>
      <c r="F202" s="2">
        <v>6.0614399999999998E-4</v>
      </c>
      <c r="G202" s="2">
        <f t="shared" si="3"/>
        <v>3.0208003378735087</v>
      </c>
      <c r="H202" s="2">
        <v>1.5949308311764001</v>
      </c>
      <c r="I202" s="2">
        <v>0.22775699999999999</v>
      </c>
      <c r="J202" s="2">
        <v>4.0935373530000003</v>
      </c>
    </row>
    <row r="203" spans="1:10" x14ac:dyDescent="0.25">
      <c r="A203" s="2">
        <v>6</v>
      </c>
      <c r="B203" s="2">
        <v>46230001</v>
      </c>
      <c r="C203" s="2">
        <v>46240000</v>
      </c>
      <c r="D203" s="2">
        <v>21</v>
      </c>
      <c r="E203" s="2">
        <v>1.09902E-3</v>
      </c>
      <c r="F203" s="2">
        <v>4.3836E-4</v>
      </c>
      <c r="G203" s="2">
        <f t="shared" si="3"/>
        <v>2.5071174377224201</v>
      </c>
      <c r="H203" s="2">
        <v>1.32602957608871</v>
      </c>
      <c r="I203" s="2">
        <v>0.188112</v>
      </c>
      <c r="J203" s="2">
        <v>4.1731180950000004</v>
      </c>
    </row>
    <row r="204" spans="1:10" x14ac:dyDescent="0.25">
      <c r="A204" s="2">
        <v>6</v>
      </c>
      <c r="B204" s="2">
        <v>46670001</v>
      </c>
      <c r="C204" s="2">
        <v>46680000</v>
      </c>
      <c r="D204" s="2">
        <v>20</v>
      </c>
      <c r="E204" s="2">
        <v>1.00285E-3</v>
      </c>
      <c r="F204" s="2">
        <v>5.3786100000000005E-4</v>
      </c>
      <c r="G204" s="2">
        <f t="shared" si="3"/>
        <v>1.8645151814316336</v>
      </c>
      <c r="H204" s="2">
        <v>0.89880054400721698</v>
      </c>
      <c r="I204" s="2">
        <v>0.23199400000000001</v>
      </c>
      <c r="J204" s="2">
        <v>5.0839410000000003</v>
      </c>
    </row>
    <row r="205" spans="1:10" x14ac:dyDescent="0.25">
      <c r="A205" s="2">
        <v>6</v>
      </c>
      <c r="B205" s="2">
        <v>62930001</v>
      </c>
      <c r="C205" s="2">
        <v>62940000</v>
      </c>
      <c r="D205" s="2">
        <v>64</v>
      </c>
      <c r="E205" s="2">
        <v>6.2888099999999997E-3</v>
      </c>
      <c r="F205" s="2">
        <v>1.36096E-3</v>
      </c>
      <c r="G205" s="2">
        <f t="shared" si="3"/>
        <v>4.6208632142017398</v>
      </c>
      <c r="H205" s="2">
        <v>2.2081623837884599</v>
      </c>
      <c r="I205" s="2">
        <v>0.18501500000000001</v>
      </c>
      <c r="J205" s="2">
        <v>1.9364040629999999</v>
      </c>
    </row>
    <row r="206" spans="1:10" x14ac:dyDescent="0.25">
      <c r="A206" s="2">
        <v>6</v>
      </c>
      <c r="B206" s="2">
        <v>65580001</v>
      </c>
      <c r="C206" s="2">
        <v>65590000</v>
      </c>
      <c r="D206" s="2">
        <v>29</v>
      </c>
      <c r="E206" s="2">
        <v>1.2524700000000001E-3</v>
      </c>
      <c r="F206" s="2">
        <v>4.0188399999999998E-4</v>
      </c>
      <c r="G206" s="2">
        <f t="shared" si="3"/>
        <v>3.1164963024156229</v>
      </c>
      <c r="H206" s="2">
        <v>1.6399250010562501</v>
      </c>
      <c r="I206" s="2">
        <v>0.26195299999999999</v>
      </c>
      <c r="J206" s="2">
        <v>2.4197237930000002</v>
      </c>
    </row>
    <row r="207" spans="1:10" x14ac:dyDescent="0.25">
      <c r="A207" s="2">
        <v>6</v>
      </c>
      <c r="B207" s="2">
        <v>79630001</v>
      </c>
      <c r="C207" s="2">
        <v>79640000</v>
      </c>
      <c r="D207" s="2">
        <v>38</v>
      </c>
      <c r="E207" s="2">
        <v>1.4900099999999999E-3</v>
      </c>
      <c r="F207" s="2">
        <v>7.8473300000000002E-4</v>
      </c>
      <c r="G207" s="2">
        <f t="shared" si="3"/>
        <v>1.8987477269338742</v>
      </c>
      <c r="H207" s="2">
        <v>0.92504823762100397</v>
      </c>
      <c r="I207" s="2">
        <v>0.19464799999999999</v>
      </c>
      <c r="J207" s="2">
        <v>2.337928947</v>
      </c>
    </row>
    <row r="208" spans="1:10" x14ac:dyDescent="0.25">
      <c r="A208" s="2">
        <v>6</v>
      </c>
      <c r="B208" s="2">
        <v>82800001</v>
      </c>
      <c r="C208" s="2">
        <v>82810000</v>
      </c>
      <c r="D208" s="2">
        <v>20</v>
      </c>
      <c r="E208" s="2">
        <v>1.2707599999999999E-3</v>
      </c>
      <c r="F208" s="2">
        <v>2.84684E-4</v>
      </c>
      <c r="G208" s="2">
        <f t="shared" si="3"/>
        <v>4.4637563052366831</v>
      </c>
      <c r="H208" s="2">
        <v>2.1582582666779899</v>
      </c>
      <c r="I208" s="2">
        <v>0.21701300000000001</v>
      </c>
      <c r="J208" s="2">
        <v>3.2572755</v>
      </c>
    </row>
    <row r="209" spans="1:10" x14ac:dyDescent="0.25">
      <c r="A209" s="2">
        <v>6</v>
      </c>
      <c r="B209" s="2">
        <v>82810001</v>
      </c>
      <c r="C209" s="2">
        <v>82820000</v>
      </c>
      <c r="D209" s="2">
        <v>25</v>
      </c>
      <c r="E209" s="2">
        <v>1.3065399999999999E-3</v>
      </c>
      <c r="F209" s="2">
        <v>5.0504800000000002E-4</v>
      </c>
      <c r="G209" s="2">
        <f t="shared" si="3"/>
        <v>2.5869620313316752</v>
      </c>
      <c r="H209" s="2">
        <v>1.3712588798396299</v>
      </c>
      <c r="I209" s="2">
        <v>0.183283</v>
      </c>
      <c r="J209" s="2">
        <v>1.9576743999999999</v>
      </c>
    </row>
    <row r="210" spans="1:10" x14ac:dyDescent="0.25">
      <c r="A210" s="2">
        <v>6</v>
      </c>
      <c r="B210" s="2">
        <v>86700001</v>
      </c>
      <c r="C210" s="2">
        <v>86710000</v>
      </c>
      <c r="D210" s="2">
        <v>24</v>
      </c>
      <c r="E210" s="2">
        <v>1.1931299999999999E-3</v>
      </c>
      <c r="F210" s="2">
        <v>6.3789300000000005E-4</v>
      </c>
      <c r="G210" s="2">
        <f t="shared" si="3"/>
        <v>1.8704234095686891</v>
      </c>
      <c r="H210" s="2">
        <v>0.90336489136443099</v>
      </c>
      <c r="I210" s="2">
        <v>0.241313</v>
      </c>
      <c r="J210" s="2">
        <v>2.6914359170000002</v>
      </c>
    </row>
    <row r="211" spans="1:10" x14ac:dyDescent="0.25">
      <c r="A211" s="2">
        <v>6</v>
      </c>
      <c r="B211" s="2">
        <v>86730001</v>
      </c>
      <c r="C211" s="2">
        <v>86740000</v>
      </c>
      <c r="D211" s="2">
        <v>11</v>
      </c>
      <c r="E211" s="2">
        <v>8.0051600000000003E-4</v>
      </c>
      <c r="F211" s="2">
        <v>3.3862900000000001E-4</v>
      </c>
      <c r="G211" s="2">
        <f t="shared" si="3"/>
        <v>2.3639912706826647</v>
      </c>
      <c r="H211" s="2">
        <v>1.2412247082032299</v>
      </c>
      <c r="I211" s="2">
        <v>0.25420999999999999</v>
      </c>
      <c r="J211" s="2">
        <v>2.439359091</v>
      </c>
    </row>
    <row r="212" spans="1:10" x14ac:dyDescent="0.25">
      <c r="A212" s="2">
        <v>6</v>
      </c>
      <c r="B212" s="2">
        <v>87340001</v>
      </c>
      <c r="C212" s="2">
        <v>87350000</v>
      </c>
      <c r="D212" s="2">
        <v>38</v>
      </c>
      <c r="E212" s="2">
        <v>1.81884E-3</v>
      </c>
      <c r="F212" s="2">
        <v>9.3208899999999999E-4</v>
      </c>
      <c r="G212" s="2">
        <f t="shared" si="3"/>
        <v>1.9513587221821092</v>
      </c>
      <c r="H212" s="2">
        <v>0.96447901584611095</v>
      </c>
      <c r="I212" s="2">
        <v>0.24992200000000001</v>
      </c>
      <c r="J212" s="2">
        <v>3.2017455259999998</v>
      </c>
    </row>
    <row r="213" spans="1:10" x14ac:dyDescent="0.25">
      <c r="A213" s="2">
        <v>6</v>
      </c>
      <c r="B213" s="2">
        <v>87360001</v>
      </c>
      <c r="C213" s="2">
        <v>87370000</v>
      </c>
      <c r="D213" s="2">
        <v>76</v>
      </c>
      <c r="E213" s="2">
        <v>2.7213200000000002E-3</v>
      </c>
      <c r="F213" s="2">
        <v>1.3425500000000001E-3</v>
      </c>
      <c r="G213" s="2">
        <f t="shared" si="3"/>
        <v>2.0269785110424192</v>
      </c>
      <c r="H213" s="2">
        <v>1.01933079419363</v>
      </c>
      <c r="I213" s="2">
        <v>0.26408999999999999</v>
      </c>
      <c r="J213" s="2">
        <v>2.5798352630000001</v>
      </c>
    </row>
    <row r="214" spans="1:10" x14ac:dyDescent="0.25">
      <c r="A214" s="2">
        <v>6</v>
      </c>
      <c r="B214" s="2">
        <v>88760001</v>
      </c>
      <c r="C214" s="2">
        <v>88770000</v>
      </c>
      <c r="D214" s="2">
        <v>37</v>
      </c>
      <c r="E214" s="2">
        <v>1.5435100000000001E-3</v>
      </c>
      <c r="F214" s="2">
        <v>6.1778500000000004E-4</v>
      </c>
      <c r="G214" s="2">
        <f t="shared" si="3"/>
        <v>2.4984582014778605</v>
      </c>
      <c r="H214" s="2">
        <v>1.32103808238238</v>
      </c>
      <c r="I214" s="2">
        <v>0.25894899999999998</v>
      </c>
      <c r="J214" s="2">
        <v>5.7070909810000003</v>
      </c>
    </row>
    <row r="215" spans="1:10" x14ac:dyDescent="0.25">
      <c r="A215" s="2">
        <v>6</v>
      </c>
      <c r="B215" s="2">
        <v>88770001</v>
      </c>
      <c r="C215" s="2">
        <v>88780000</v>
      </c>
      <c r="D215" s="2">
        <v>24</v>
      </c>
      <c r="E215" s="2">
        <v>1.1533800000000001E-3</v>
      </c>
      <c r="F215" s="2">
        <v>6.0530800000000004E-4</v>
      </c>
      <c r="G215" s="2">
        <f t="shared" si="3"/>
        <v>1.9054431793401045</v>
      </c>
      <c r="H215" s="2">
        <v>0.93012658736472698</v>
      </c>
      <c r="I215" s="2">
        <v>0.24033299999999999</v>
      </c>
      <c r="J215" s="2">
        <v>8.2868654169999996</v>
      </c>
    </row>
    <row r="216" spans="1:10" x14ac:dyDescent="0.25">
      <c r="A216" s="2">
        <v>6</v>
      </c>
      <c r="B216" s="2">
        <v>88780001</v>
      </c>
      <c r="C216" s="2">
        <v>88790000</v>
      </c>
      <c r="D216" s="2">
        <v>12</v>
      </c>
      <c r="E216" s="2">
        <v>5.7843599999999999E-4</v>
      </c>
      <c r="F216" s="2">
        <v>2.0317999999999999E-4</v>
      </c>
      <c r="G216" s="2">
        <f t="shared" si="3"/>
        <v>2.8469140663451129</v>
      </c>
      <c r="H216" s="2">
        <v>1.5093989462137101</v>
      </c>
      <c r="I216" s="2">
        <v>0.24962200000000001</v>
      </c>
      <c r="J216" s="2">
        <v>7.6366874999999999</v>
      </c>
    </row>
    <row r="217" spans="1:10" x14ac:dyDescent="0.25">
      <c r="A217" s="2">
        <v>6</v>
      </c>
      <c r="B217" s="2">
        <v>88790001</v>
      </c>
      <c r="C217" s="2">
        <v>88800000</v>
      </c>
      <c r="D217" s="2">
        <v>18</v>
      </c>
      <c r="E217" s="2">
        <v>9.1826899999999999E-4</v>
      </c>
      <c r="F217" s="2">
        <v>2.4471600000000002E-4</v>
      </c>
      <c r="G217" s="2">
        <f t="shared" si="3"/>
        <v>3.7523864397914313</v>
      </c>
      <c r="H217" s="2">
        <v>1.9078084115584799</v>
      </c>
      <c r="I217" s="2">
        <v>0.20103199999999999</v>
      </c>
      <c r="J217" s="2">
        <v>6.8790427779999996</v>
      </c>
    </row>
    <row r="218" spans="1:10" x14ac:dyDescent="0.25">
      <c r="A218" s="2">
        <v>6</v>
      </c>
      <c r="B218" s="2">
        <v>88800001</v>
      </c>
      <c r="C218" s="2">
        <v>88810000</v>
      </c>
      <c r="D218" s="2">
        <v>18</v>
      </c>
      <c r="E218" s="2">
        <v>8.5601500000000001E-4</v>
      </c>
      <c r="F218" s="2">
        <v>3.7092000000000001E-4</v>
      </c>
      <c r="G218" s="2">
        <f t="shared" si="3"/>
        <v>2.3078157014989755</v>
      </c>
      <c r="H218" s="2">
        <v>1.20652801724604</v>
      </c>
      <c r="I218" s="2">
        <v>0.22448399999999999</v>
      </c>
      <c r="J218" s="2">
        <v>5.6647072219999997</v>
      </c>
    </row>
    <row r="219" spans="1:10" x14ac:dyDescent="0.25">
      <c r="A219" s="2">
        <v>6</v>
      </c>
      <c r="B219" s="2">
        <v>95290001</v>
      </c>
      <c r="C219" s="2">
        <v>95300000</v>
      </c>
      <c r="D219" s="2">
        <v>79</v>
      </c>
      <c r="E219" s="2">
        <v>3.26976E-3</v>
      </c>
      <c r="F219" s="2">
        <v>1.65554E-3</v>
      </c>
      <c r="G219" s="2">
        <f t="shared" si="3"/>
        <v>1.9750413762276962</v>
      </c>
      <c r="H219" s="2">
        <v>0.98188287741795799</v>
      </c>
      <c r="I219" s="2">
        <v>0.26027099999999997</v>
      </c>
      <c r="J219" s="2">
        <v>2.1615634180000001</v>
      </c>
    </row>
    <row r="220" spans="1:10" x14ac:dyDescent="0.25">
      <c r="A220" s="2">
        <v>6</v>
      </c>
      <c r="B220" s="2">
        <v>95410001</v>
      </c>
      <c r="C220" s="2">
        <v>95420000</v>
      </c>
      <c r="D220" s="2">
        <v>22</v>
      </c>
      <c r="E220" s="2">
        <v>1.0255100000000001E-3</v>
      </c>
      <c r="F220" s="2">
        <v>4.2412899999999998E-4</v>
      </c>
      <c r="G220" s="2">
        <f t="shared" si="3"/>
        <v>2.4179200196166737</v>
      </c>
      <c r="H220" s="2">
        <v>1.2737665236561999</v>
      </c>
      <c r="I220" s="2">
        <v>0.36766399999999999</v>
      </c>
      <c r="J220" s="2">
        <v>12.31697273</v>
      </c>
    </row>
    <row r="221" spans="1:10" x14ac:dyDescent="0.25">
      <c r="A221" s="2">
        <v>6</v>
      </c>
      <c r="B221" s="2">
        <v>95420001</v>
      </c>
      <c r="C221" s="2">
        <v>95430000</v>
      </c>
      <c r="D221" s="2">
        <v>17</v>
      </c>
      <c r="E221" s="2">
        <v>1.0569500000000001E-3</v>
      </c>
      <c r="F221" s="2">
        <v>3.16173E-4</v>
      </c>
      <c r="G221" s="2">
        <f t="shared" si="3"/>
        <v>3.3429483225955412</v>
      </c>
      <c r="H221" s="2">
        <v>1.7411210530374599</v>
      </c>
      <c r="I221" s="2">
        <v>0.47435899999999998</v>
      </c>
      <c r="J221" s="2">
        <v>10.57315176</v>
      </c>
    </row>
    <row r="222" spans="1:10" x14ac:dyDescent="0.25">
      <c r="A222" s="2">
        <v>6</v>
      </c>
      <c r="B222" s="2">
        <v>95430001</v>
      </c>
      <c r="C222" s="2">
        <v>95440000</v>
      </c>
      <c r="D222" s="2">
        <v>26</v>
      </c>
      <c r="E222" s="2">
        <v>1.31708E-3</v>
      </c>
      <c r="F222" s="2">
        <v>5.4772200000000005E-4</v>
      </c>
      <c r="G222" s="2">
        <f t="shared" si="3"/>
        <v>2.4046505343951856</v>
      </c>
      <c r="H222" s="2">
        <v>1.2658272437131199</v>
      </c>
      <c r="I222" s="2">
        <v>0.46091199999999999</v>
      </c>
      <c r="J222" s="2">
        <v>7.3801157689999997</v>
      </c>
    </row>
    <row r="223" spans="1:10" x14ac:dyDescent="0.25">
      <c r="A223" s="2">
        <v>6</v>
      </c>
      <c r="B223" s="2">
        <v>95440001</v>
      </c>
      <c r="C223" s="2">
        <v>95450000</v>
      </c>
      <c r="D223" s="2">
        <v>26</v>
      </c>
      <c r="E223" s="2">
        <v>1.76852E-3</v>
      </c>
      <c r="F223" s="2">
        <v>5.8549899999999996E-4</v>
      </c>
      <c r="G223" s="2">
        <f t="shared" si="3"/>
        <v>3.0205346208960222</v>
      </c>
      <c r="H223" s="2">
        <v>1.5948039226144499</v>
      </c>
      <c r="I223" s="2">
        <v>0.22168199999999999</v>
      </c>
      <c r="J223" s="2">
        <v>5.4288888460000004</v>
      </c>
    </row>
    <row r="224" spans="1:10" x14ac:dyDescent="0.25">
      <c r="A224" s="2">
        <v>6</v>
      </c>
      <c r="B224" s="2">
        <v>95470001</v>
      </c>
      <c r="C224" s="2">
        <v>95480000</v>
      </c>
      <c r="D224" s="2">
        <v>15</v>
      </c>
      <c r="E224" s="2">
        <v>1.27436E-3</v>
      </c>
      <c r="F224" s="2">
        <v>1.8995500000000001E-4</v>
      </c>
      <c r="G224" s="2">
        <f t="shared" si="3"/>
        <v>6.7087468084546336</v>
      </c>
      <c r="H224" s="2">
        <v>2.7460432966666399</v>
      </c>
      <c r="I224" s="2">
        <v>0.49551800000000001</v>
      </c>
      <c r="J224" s="2">
        <v>21.368793329999999</v>
      </c>
    </row>
    <row r="225" spans="1:10" x14ac:dyDescent="0.25">
      <c r="A225" s="2">
        <v>6</v>
      </c>
      <c r="B225" s="2">
        <v>95530001</v>
      </c>
      <c r="C225" s="2">
        <v>95540000</v>
      </c>
      <c r="D225" s="2">
        <v>54</v>
      </c>
      <c r="E225" s="2">
        <v>4.0173500000000003E-3</v>
      </c>
      <c r="F225" s="2">
        <v>1.0170400000000001E-3</v>
      </c>
      <c r="G225" s="2">
        <f t="shared" si="3"/>
        <v>3.9500412963108626</v>
      </c>
      <c r="H225" s="2">
        <v>1.98186773624454</v>
      </c>
      <c r="I225" s="2">
        <v>0.30013400000000001</v>
      </c>
      <c r="J225" s="2">
        <v>17.677722039999999</v>
      </c>
    </row>
    <row r="226" spans="1:10" x14ac:dyDescent="0.25">
      <c r="A226" s="2">
        <v>6</v>
      </c>
      <c r="B226" s="2">
        <v>95540001</v>
      </c>
      <c r="C226" s="2">
        <v>95550000</v>
      </c>
      <c r="D226" s="2">
        <v>49</v>
      </c>
      <c r="E226" s="2">
        <v>1.7890099999999999E-3</v>
      </c>
      <c r="F226" s="2">
        <v>8.60497E-4</v>
      </c>
      <c r="G226" s="2">
        <f t="shared" si="3"/>
        <v>2.079042692769411</v>
      </c>
      <c r="H226" s="2">
        <v>1.05591938398479</v>
      </c>
      <c r="I226" s="2">
        <v>0.30676599999999998</v>
      </c>
      <c r="J226" s="2">
        <v>16.528012499999999</v>
      </c>
    </row>
    <row r="227" spans="1:10" x14ac:dyDescent="0.25">
      <c r="A227" s="2">
        <v>6</v>
      </c>
      <c r="B227" s="2">
        <v>95550001</v>
      </c>
      <c r="C227" s="2">
        <v>95560000</v>
      </c>
      <c r="D227" s="2">
        <v>65</v>
      </c>
      <c r="E227" s="2">
        <v>3.3662800000000001E-3</v>
      </c>
      <c r="F227" s="2">
        <v>1.20071E-3</v>
      </c>
      <c r="G227" s="2">
        <f t="shared" si="3"/>
        <v>2.8035745517235635</v>
      </c>
      <c r="H227" s="2">
        <v>1.4872674339817999</v>
      </c>
      <c r="I227" s="2">
        <v>0.22416800000000001</v>
      </c>
      <c r="J227" s="2">
        <v>19.216510769999999</v>
      </c>
    </row>
    <row r="228" spans="1:10" x14ac:dyDescent="0.25">
      <c r="A228" s="2">
        <v>6</v>
      </c>
      <c r="B228" s="2">
        <v>95560001</v>
      </c>
      <c r="C228" s="2">
        <v>95570000</v>
      </c>
      <c r="D228" s="2">
        <v>31</v>
      </c>
      <c r="E228" s="2">
        <v>1.2382000000000001E-3</v>
      </c>
      <c r="F228" s="2">
        <v>5.9342800000000001E-4</v>
      </c>
      <c r="G228" s="2">
        <f t="shared" si="3"/>
        <v>2.0865210269822119</v>
      </c>
      <c r="H228" s="2">
        <v>1.06109945947986</v>
      </c>
      <c r="I228" s="2">
        <v>0.35733100000000001</v>
      </c>
      <c r="J228" s="2">
        <v>18.688146880000001</v>
      </c>
    </row>
    <row r="229" spans="1:10" x14ac:dyDescent="0.25">
      <c r="A229" s="2">
        <v>6</v>
      </c>
      <c r="B229" s="2">
        <v>95570001</v>
      </c>
      <c r="C229" s="2">
        <v>95580000</v>
      </c>
      <c r="D229" s="2">
        <v>18</v>
      </c>
      <c r="E229" s="2">
        <v>9.15116E-4</v>
      </c>
      <c r="F229" s="2">
        <v>3.5929400000000002E-4</v>
      </c>
      <c r="G229" s="2">
        <f t="shared" si="3"/>
        <v>2.546983807132877</v>
      </c>
      <c r="H229" s="2">
        <v>1.34878978747102</v>
      </c>
      <c r="I229" s="2">
        <v>0.23518600000000001</v>
      </c>
      <c r="J229" s="2">
        <v>18.29853889</v>
      </c>
    </row>
    <row r="230" spans="1:10" x14ac:dyDescent="0.25">
      <c r="A230" s="2">
        <v>6</v>
      </c>
      <c r="B230" s="2">
        <v>95580001</v>
      </c>
      <c r="C230" s="2">
        <v>95590000</v>
      </c>
      <c r="D230" s="2">
        <v>18</v>
      </c>
      <c r="E230" s="2">
        <v>8.0586099999999995E-4</v>
      </c>
      <c r="F230" s="2">
        <v>3.2942900000000001E-4</v>
      </c>
      <c r="G230" s="2">
        <f t="shared" si="3"/>
        <v>2.4462357594504427</v>
      </c>
      <c r="H230" s="2">
        <v>1.29056345235232</v>
      </c>
      <c r="I230" s="2">
        <v>0.32068999999999998</v>
      </c>
      <c r="J230" s="2">
        <v>21.2363</v>
      </c>
    </row>
    <row r="231" spans="1:10" x14ac:dyDescent="0.25">
      <c r="A231" s="2">
        <v>6</v>
      </c>
      <c r="B231" s="2">
        <v>95590001</v>
      </c>
      <c r="C231" s="2">
        <v>95600000</v>
      </c>
      <c r="D231" s="2">
        <v>23</v>
      </c>
      <c r="E231" s="2">
        <v>1.0757399999999999E-3</v>
      </c>
      <c r="F231" s="2">
        <v>4.2724899999999999E-4</v>
      </c>
      <c r="G231" s="2">
        <f t="shared" si="3"/>
        <v>2.5178291815779557</v>
      </c>
      <c r="H231" s="2">
        <v>1.3321804088512801</v>
      </c>
      <c r="I231" s="2">
        <v>0.25637599999999999</v>
      </c>
      <c r="J231" s="2">
        <v>20.72317391</v>
      </c>
    </row>
    <row r="232" spans="1:10" x14ac:dyDescent="0.25">
      <c r="A232" s="2">
        <v>6</v>
      </c>
      <c r="B232" s="2">
        <v>95610001</v>
      </c>
      <c r="C232" s="2">
        <v>95620000</v>
      </c>
      <c r="D232" s="2">
        <v>81</v>
      </c>
      <c r="E232" s="2">
        <v>3.38762E-3</v>
      </c>
      <c r="F232" s="2">
        <v>9.8981799999999995E-4</v>
      </c>
      <c r="G232" s="2">
        <f t="shared" si="3"/>
        <v>3.4224675647442258</v>
      </c>
      <c r="H232" s="2">
        <v>1.77503686890337</v>
      </c>
      <c r="I232" s="2">
        <v>0.181751</v>
      </c>
      <c r="J232" s="2">
        <v>18.208791359999999</v>
      </c>
    </row>
    <row r="233" spans="1:10" x14ac:dyDescent="0.25">
      <c r="A233" s="2">
        <v>6</v>
      </c>
      <c r="B233" s="2">
        <v>95620001</v>
      </c>
      <c r="C233" s="2">
        <v>95630000</v>
      </c>
      <c r="D233" s="2">
        <v>88</v>
      </c>
      <c r="E233" s="2">
        <v>3.9719999999999998E-3</v>
      </c>
      <c r="F233" s="2">
        <v>9.7533099999999996E-4</v>
      </c>
      <c r="G233" s="2">
        <f t="shared" si="3"/>
        <v>4.0724636046634428</v>
      </c>
      <c r="H233" s="2">
        <v>2.0259018055387101</v>
      </c>
      <c r="I233" s="2">
        <v>0.24617800000000001</v>
      </c>
      <c r="J233" s="2">
        <v>15.205504550000001</v>
      </c>
    </row>
    <row r="234" spans="1:10" x14ac:dyDescent="0.25">
      <c r="A234" s="2">
        <v>6</v>
      </c>
      <c r="B234" s="2">
        <v>95630001</v>
      </c>
      <c r="C234" s="2">
        <v>95640000</v>
      </c>
      <c r="D234" s="2">
        <v>69</v>
      </c>
      <c r="E234" s="2">
        <v>3.5782399999999999E-3</v>
      </c>
      <c r="F234" s="2">
        <v>8.0520600000000004E-4</v>
      </c>
      <c r="G234" s="2">
        <f t="shared" si="3"/>
        <v>4.4438814415193129</v>
      </c>
      <c r="H234" s="2">
        <v>2.1518203275249901</v>
      </c>
      <c r="I234" s="2">
        <v>0.238841</v>
      </c>
      <c r="J234" s="2">
        <v>15.361482609999999</v>
      </c>
    </row>
    <row r="235" spans="1:10" x14ac:dyDescent="0.25">
      <c r="A235" s="2">
        <v>6</v>
      </c>
      <c r="B235" s="2">
        <v>95640001</v>
      </c>
      <c r="C235" s="2">
        <v>95650000</v>
      </c>
      <c r="D235" s="2">
        <v>86</v>
      </c>
      <c r="E235" s="2">
        <v>3.7076499999999998E-3</v>
      </c>
      <c r="F235" s="2">
        <v>1.7746299999999999E-3</v>
      </c>
      <c r="G235" s="2">
        <f t="shared" si="3"/>
        <v>2.0892524075441079</v>
      </c>
      <c r="H235" s="2">
        <v>1.06298679834784</v>
      </c>
      <c r="I235" s="2">
        <v>0.18814400000000001</v>
      </c>
      <c r="J235" s="2">
        <v>15.06906279</v>
      </c>
    </row>
    <row r="236" spans="1:10" x14ac:dyDescent="0.25">
      <c r="A236" s="2">
        <v>6</v>
      </c>
      <c r="B236" s="2">
        <v>95650001</v>
      </c>
      <c r="C236" s="2">
        <v>95660000</v>
      </c>
      <c r="D236" s="2">
        <v>13</v>
      </c>
      <c r="E236" s="2">
        <v>1.1245999999999999E-3</v>
      </c>
      <c r="F236" s="2">
        <v>2.3043299999999999E-4</v>
      </c>
      <c r="G236" s="2">
        <f t="shared" si="3"/>
        <v>4.8803773765042333</v>
      </c>
      <c r="H236" s="2">
        <v>2.2869927088867699</v>
      </c>
      <c r="I236" s="2">
        <v>0.36430499999999999</v>
      </c>
      <c r="J236" s="2">
        <v>14.463692310000001</v>
      </c>
    </row>
    <row r="237" spans="1:10" x14ac:dyDescent="0.25">
      <c r="A237" s="2">
        <v>6</v>
      </c>
      <c r="B237" s="2">
        <v>95670001</v>
      </c>
      <c r="C237" s="2">
        <v>95680000</v>
      </c>
      <c r="D237" s="2">
        <v>17</v>
      </c>
      <c r="E237" s="2">
        <v>8.7911800000000002E-4</v>
      </c>
      <c r="F237" s="2">
        <v>3.4528100000000002E-4</v>
      </c>
      <c r="G237" s="2">
        <f t="shared" si="3"/>
        <v>2.5460943405516088</v>
      </c>
      <c r="H237" s="2">
        <v>1.3482858764758701</v>
      </c>
      <c r="I237" s="2">
        <v>0.30392000000000002</v>
      </c>
      <c r="J237" s="2">
        <v>9.2020441179999999</v>
      </c>
    </row>
    <row r="238" spans="1:10" x14ac:dyDescent="0.25">
      <c r="A238" s="2">
        <v>6</v>
      </c>
      <c r="B238" s="2">
        <v>95680001</v>
      </c>
      <c r="C238" s="2">
        <v>95690000</v>
      </c>
      <c r="D238" s="2">
        <v>14</v>
      </c>
      <c r="E238" s="2">
        <v>7.4171000000000003E-4</v>
      </c>
      <c r="F238" s="2">
        <v>1.8783299999999999E-4</v>
      </c>
      <c r="G238" s="2">
        <f t="shared" si="3"/>
        <v>3.9487736446737265</v>
      </c>
      <c r="H238" s="2">
        <v>1.98140467064297</v>
      </c>
      <c r="I238" s="2">
        <v>0.23396800000000001</v>
      </c>
      <c r="J238" s="2">
        <v>7.5492492860000002</v>
      </c>
    </row>
    <row r="239" spans="1:10" x14ac:dyDescent="0.25">
      <c r="A239" s="2">
        <v>6</v>
      </c>
      <c r="B239" s="2">
        <v>95690001</v>
      </c>
      <c r="C239" s="2">
        <v>95700000</v>
      </c>
      <c r="D239" s="2">
        <v>33</v>
      </c>
      <c r="E239" s="2">
        <v>1.6884700000000001E-3</v>
      </c>
      <c r="F239" s="2">
        <v>8.0241500000000001E-4</v>
      </c>
      <c r="G239" s="2">
        <f t="shared" si="3"/>
        <v>2.1042353395686773</v>
      </c>
      <c r="H239" s="2">
        <v>1.0732960659618</v>
      </c>
      <c r="I239" s="2">
        <v>0.21080199999999999</v>
      </c>
      <c r="J239" s="2">
        <v>6.1363481819999999</v>
      </c>
    </row>
    <row r="240" spans="1:10" x14ac:dyDescent="0.25">
      <c r="A240" s="2">
        <v>6</v>
      </c>
      <c r="B240" s="2">
        <v>116920001</v>
      </c>
      <c r="C240" s="2">
        <v>116930000</v>
      </c>
      <c r="D240" s="2">
        <v>13</v>
      </c>
      <c r="E240" s="2">
        <v>9.67938E-4</v>
      </c>
      <c r="F240" s="2">
        <v>2.46829E-4</v>
      </c>
      <c r="G240" s="2">
        <f t="shared" si="3"/>
        <v>3.9214922071555609</v>
      </c>
      <c r="H240" s="2">
        <v>1.9714027334780799</v>
      </c>
      <c r="I240" s="2">
        <v>0.307641</v>
      </c>
      <c r="J240" s="2">
        <v>4.1590146150000002</v>
      </c>
    </row>
    <row r="241" spans="1:10" x14ac:dyDescent="0.25">
      <c r="A241" s="2">
        <v>6</v>
      </c>
      <c r="B241" s="2">
        <v>117240001</v>
      </c>
      <c r="C241" s="2">
        <v>117250000</v>
      </c>
      <c r="D241" s="2">
        <v>14</v>
      </c>
      <c r="E241" s="2">
        <v>1.0852699999999999E-3</v>
      </c>
      <c r="F241" s="2">
        <v>3.3122199999999999E-4</v>
      </c>
      <c r="G241" s="2">
        <f t="shared" si="3"/>
        <v>3.2765637548230493</v>
      </c>
      <c r="H241" s="2">
        <v>1.7121836037171201</v>
      </c>
      <c r="I241" s="2">
        <v>0.26124000000000003</v>
      </c>
      <c r="J241" s="2">
        <v>4.2685621429999996</v>
      </c>
    </row>
    <row r="242" spans="1:10" x14ac:dyDescent="0.25">
      <c r="A242" s="2">
        <v>6</v>
      </c>
      <c r="B242" s="2">
        <v>117250001</v>
      </c>
      <c r="C242" s="2">
        <v>117260000</v>
      </c>
      <c r="D242" s="2">
        <v>15</v>
      </c>
      <c r="E242" s="2">
        <v>8.8780399999999996E-4</v>
      </c>
      <c r="F242" s="2">
        <v>3.03455E-4</v>
      </c>
      <c r="G242" s="2">
        <f t="shared" si="3"/>
        <v>2.9256528974642038</v>
      </c>
      <c r="H242" s="2">
        <v>1.54875861677256</v>
      </c>
      <c r="I242" s="2">
        <v>0.18706</v>
      </c>
      <c r="J242" s="2">
        <v>2.1531237999999999</v>
      </c>
    </row>
    <row r="243" spans="1:10" x14ac:dyDescent="0.25">
      <c r="A243" s="2">
        <v>7</v>
      </c>
      <c r="B243" s="2">
        <v>770001</v>
      </c>
      <c r="C243" s="2">
        <v>780000</v>
      </c>
      <c r="D243" s="2">
        <v>55</v>
      </c>
      <c r="E243" s="2">
        <v>2.42246E-3</v>
      </c>
      <c r="F243" s="2">
        <v>9.79892E-4</v>
      </c>
      <c r="G243" s="2">
        <f t="shared" si="3"/>
        <v>2.4721704024525151</v>
      </c>
      <c r="H243" s="2">
        <v>1.30577818915668</v>
      </c>
      <c r="I243" s="2">
        <v>0.34070699999999998</v>
      </c>
      <c r="J243" s="2">
        <v>4.2096185449999997</v>
      </c>
    </row>
    <row r="244" spans="1:10" x14ac:dyDescent="0.25">
      <c r="A244" s="2">
        <v>7</v>
      </c>
      <c r="B244" s="2">
        <v>7000001</v>
      </c>
      <c r="C244" s="2">
        <v>7010000</v>
      </c>
      <c r="D244" s="2">
        <v>31</v>
      </c>
      <c r="E244" s="2">
        <v>1.5351E-3</v>
      </c>
      <c r="F244" s="2">
        <v>5.0213000000000005E-4</v>
      </c>
      <c r="G244" s="2">
        <f t="shared" si="3"/>
        <v>3.0571764284149521</v>
      </c>
      <c r="H244" s="2">
        <v>1.61219981197454</v>
      </c>
      <c r="I244" s="2">
        <v>0.242844</v>
      </c>
      <c r="J244" s="2">
        <v>2.6039680650000001</v>
      </c>
    </row>
    <row r="245" spans="1:10" x14ac:dyDescent="0.25">
      <c r="A245" s="2">
        <v>7</v>
      </c>
      <c r="B245" s="2">
        <v>7050001</v>
      </c>
      <c r="C245" s="2">
        <v>7060000</v>
      </c>
      <c r="D245" s="2">
        <v>13</v>
      </c>
      <c r="E245" s="2">
        <v>1.27002E-3</v>
      </c>
      <c r="F245" s="2">
        <v>4.3997200000000001E-4</v>
      </c>
      <c r="G245" s="2">
        <f t="shared" si="3"/>
        <v>2.886592783177111</v>
      </c>
      <c r="H245" s="2">
        <v>1.52936759835044</v>
      </c>
      <c r="I245" s="2">
        <v>0.229515</v>
      </c>
      <c r="J245" s="2">
        <v>6.5211923079999998</v>
      </c>
    </row>
    <row r="246" spans="1:10" x14ac:dyDescent="0.25">
      <c r="A246" s="2">
        <v>7</v>
      </c>
      <c r="B246" s="2">
        <v>48590001</v>
      </c>
      <c r="C246" s="2">
        <v>48600000</v>
      </c>
      <c r="D246" s="2">
        <v>10</v>
      </c>
      <c r="E246" s="2">
        <v>1.0014500000000001E-3</v>
      </c>
      <c r="F246" s="2">
        <v>3.8148099999999998E-4</v>
      </c>
      <c r="G246" s="2">
        <f t="shared" si="3"/>
        <v>2.6251635074879225</v>
      </c>
      <c r="H246" s="2">
        <v>1.3924072833866099</v>
      </c>
      <c r="I246" s="2">
        <v>0.20697099999999999</v>
      </c>
      <c r="J246" s="2">
        <v>2.5319690000000001</v>
      </c>
    </row>
    <row r="247" spans="1:10" x14ac:dyDescent="0.25">
      <c r="A247" s="2">
        <v>7</v>
      </c>
      <c r="B247" s="2">
        <v>48610001</v>
      </c>
      <c r="C247" s="2">
        <v>48620000</v>
      </c>
      <c r="D247" s="2">
        <v>13</v>
      </c>
      <c r="E247" s="2">
        <v>8.9103000000000001E-4</v>
      </c>
      <c r="F247" s="2">
        <v>2.9365899999999999E-4</v>
      </c>
      <c r="G247" s="2">
        <f t="shared" si="3"/>
        <v>3.0342335838506567</v>
      </c>
      <c r="H247" s="2">
        <v>1.60133215258937</v>
      </c>
      <c r="I247" s="2">
        <v>0.34606100000000001</v>
      </c>
      <c r="J247" s="2">
        <v>2.9989984619999999</v>
      </c>
    </row>
    <row r="248" spans="1:10" x14ac:dyDescent="0.25">
      <c r="A248" s="2">
        <v>7</v>
      </c>
      <c r="B248" s="2">
        <v>49100001</v>
      </c>
      <c r="C248" s="2">
        <v>49110000</v>
      </c>
      <c r="D248" s="2">
        <v>60</v>
      </c>
      <c r="E248" s="2">
        <v>2.7643300000000002E-3</v>
      </c>
      <c r="F248" s="2">
        <v>1.2344599999999999E-3</v>
      </c>
      <c r="G248" s="2">
        <f t="shared" si="3"/>
        <v>2.2393030150835185</v>
      </c>
      <c r="H248" s="2">
        <v>1.1630497621251099</v>
      </c>
      <c r="I248" s="2">
        <v>0.20955499999999999</v>
      </c>
      <c r="J248" s="2">
        <v>4.5072190000000001</v>
      </c>
    </row>
    <row r="249" spans="1:10" x14ac:dyDescent="0.25">
      <c r="A249" s="2">
        <v>7</v>
      </c>
      <c r="B249" s="2">
        <v>59700001</v>
      </c>
      <c r="C249" s="2">
        <v>59710000</v>
      </c>
      <c r="D249" s="2">
        <v>10</v>
      </c>
      <c r="E249" s="2">
        <v>5.0089700000000004E-4</v>
      </c>
      <c r="F249" s="2">
        <v>2.0239999999999999E-4</v>
      </c>
      <c r="G249" s="2">
        <f t="shared" si="3"/>
        <v>2.474787549407115</v>
      </c>
      <c r="H249" s="2">
        <v>1.3073046809205799</v>
      </c>
      <c r="I249" s="2">
        <v>0.39013900000000001</v>
      </c>
      <c r="J249" s="2">
        <v>6.6738239999999998</v>
      </c>
    </row>
    <row r="250" spans="1:10" x14ac:dyDescent="0.25">
      <c r="A250" s="2">
        <v>7</v>
      </c>
      <c r="B250" s="2">
        <v>62780001</v>
      </c>
      <c r="C250" s="2">
        <v>62790000</v>
      </c>
      <c r="D250" s="2">
        <v>33</v>
      </c>
      <c r="E250" s="2">
        <v>1.1899899999999999E-3</v>
      </c>
      <c r="F250" s="2">
        <v>6.3364200000000002E-4</v>
      </c>
      <c r="G250" s="2">
        <f t="shared" si="3"/>
        <v>1.8780162931118831</v>
      </c>
      <c r="H250" s="2">
        <v>0.90920957943990299</v>
      </c>
      <c r="I250" s="2">
        <v>0.203544</v>
      </c>
      <c r="J250" s="2">
        <v>3.3378554550000001</v>
      </c>
    </row>
    <row r="251" spans="1:10" x14ac:dyDescent="0.25">
      <c r="A251" s="2">
        <v>7</v>
      </c>
      <c r="B251" s="2">
        <v>66900001</v>
      </c>
      <c r="C251" s="2">
        <v>66910000</v>
      </c>
      <c r="D251" s="2">
        <v>25</v>
      </c>
      <c r="E251" s="2">
        <v>1.0024700000000001E-3</v>
      </c>
      <c r="F251" s="2">
        <v>4.0212700000000001E-4</v>
      </c>
      <c r="G251" s="2">
        <f t="shared" si="3"/>
        <v>2.4929189037294188</v>
      </c>
      <c r="H251" s="2">
        <v>1.3178359517863401</v>
      </c>
      <c r="I251" s="2">
        <v>0.236037</v>
      </c>
      <c r="J251" s="2">
        <v>5.2731788000000002</v>
      </c>
    </row>
    <row r="252" spans="1:10" x14ac:dyDescent="0.25">
      <c r="A252" s="2">
        <v>7</v>
      </c>
      <c r="B252" s="2">
        <v>66920001</v>
      </c>
      <c r="C252" s="2">
        <v>66930000</v>
      </c>
      <c r="D252" s="2">
        <v>11</v>
      </c>
      <c r="E252" s="2">
        <v>5.1420600000000002E-4</v>
      </c>
      <c r="F252" s="2">
        <v>2.5449700000000001E-4</v>
      </c>
      <c r="G252" s="2">
        <f t="shared" si="3"/>
        <v>2.0204796127262798</v>
      </c>
      <c r="H252" s="2">
        <v>1.01469779434885</v>
      </c>
      <c r="I252" s="2">
        <v>0.30268</v>
      </c>
      <c r="J252" s="2">
        <v>5.4901954550000003</v>
      </c>
    </row>
    <row r="253" spans="1:10" x14ac:dyDescent="0.25">
      <c r="A253" s="2">
        <v>7</v>
      </c>
      <c r="B253" s="2">
        <v>67000001</v>
      </c>
      <c r="C253" s="2">
        <v>67010000</v>
      </c>
      <c r="D253" s="2">
        <v>19</v>
      </c>
      <c r="E253" s="2">
        <v>8.39571E-4</v>
      </c>
      <c r="F253" s="2">
        <v>3.4683000000000001E-4</v>
      </c>
      <c r="G253" s="2">
        <f t="shared" si="3"/>
        <v>2.4206989014791107</v>
      </c>
      <c r="H253" s="2">
        <v>1.2754236409404101</v>
      </c>
      <c r="I253" s="2">
        <v>0.30860799999999999</v>
      </c>
      <c r="J253" s="2">
        <v>4.4920847369999999</v>
      </c>
    </row>
    <row r="254" spans="1:10" x14ac:dyDescent="0.25">
      <c r="A254" s="2">
        <v>7</v>
      </c>
      <c r="B254" s="2">
        <v>67010001</v>
      </c>
      <c r="C254" s="2">
        <v>67020000</v>
      </c>
      <c r="D254" s="2">
        <v>11</v>
      </c>
      <c r="E254" s="2">
        <v>7.3747500000000002E-4</v>
      </c>
      <c r="F254" s="2">
        <v>1.7883600000000001E-4</v>
      </c>
      <c r="G254" s="2">
        <f t="shared" si="3"/>
        <v>4.1237502516271896</v>
      </c>
      <c r="H254" s="2">
        <v>2.0439569608220398</v>
      </c>
      <c r="I254" s="2">
        <v>0.35736299999999999</v>
      </c>
      <c r="J254" s="2">
        <v>6.8495481820000004</v>
      </c>
    </row>
    <row r="255" spans="1:10" x14ac:dyDescent="0.25">
      <c r="A255" s="2">
        <v>7</v>
      </c>
      <c r="B255" s="2">
        <v>67070001</v>
      </c>
      <c r="C255" s="2">
        <v>67080000</v>
      </c>
      <c r="D255" s="2">
        <v>18</v>
      </c>
      <c r="E255" s="2">
        <v>7.1106900000000005E-4</v>
      </c>
      <c r="F255" s="2">
        <v>1.78321E-4</v>
      </c>
      <c r="G255" s="2">
        <f t="shared" si="3"/>
        <v>3.9875785802008741</v>
      </c>
      <c r="H255" s="2">
        <v>1.9955129492597199</v>
      </c>
      <c r="I255" s="2">
        <v>0.25691399999999998</v>
      </c>
      <c r="J255" s="2">
        <v>3.5698961109999998</v>
      </c>
    </row>
    <row r="256" spans="1:10" x14ac:dyDescent="0.25">
      <c r="A256" s="2">
        <v>7</v>
      </c>
      <c r="B256" s="2">
        <v>89680001</v>
      </c>
      <c r="C256" s="2">
        <v>89690000</v>
      </c>
      <c r="D256" s="2">
        <v>10</v>
      </c>
      <c r="E256" s="2">
        <v>1.0591400000000001E-3</v>
      </c>
      <c r="F256" s="2">
        <v>4.2779E-4</v>
      </c>
      <c r="G256" s="2">
        <f t="shared" si="3"/>
        <v>2.4758409499988314</v>
      </c>
      <c r="H256" s="2">
        <v>1.3079186376466201</v>
      </c>
      <c r="I256" s="2">
        <v>0.19606799999999999</v>
      </c>
      <c r="J256" s="2">
        <v>2.4218980000000001</v>
      </c>
    </row>
    <row r="257" spans="1:10" x14ac:dyDescent="0.25">
      <c r="A257" s="2">
        <v>7</v>
      </c>
      <c r="B257" s="2">
        <v>94710001</v>
      </c>
      <c r="C257" s="2">
        <v>94720000</v>
      </c>
      <c r="D257" s="2">
        <v>40</v>
      </c>
      <c r="E257" s="2">
        <v>1.60574E-3</v>
      </c>
      <c r="F257" s="2">
        <v>6.6753400000000001E-4</v>
      </c>
      <c r="G257" s="2">
        <f t="shared" si="3"/>
        <v>2.4054804699086487</v>
      </c>
      <c r="H257" s="2">
        <v>1.2663250862294</v>
      </c>
      <c r="I257" s="2">
        <v>0.475825</v>
      </c>
      <c r="J257" s="2">
        <v>3.4460715</v>
      </c>
    </row>
    <row r="258" spans="1:10" x14ac:dyDescent="0.25">
      <c r="A258" s="2">
        <v>7</v>
      </c>
      <c r="B258" s="2">
        <v>94720001</v>
      </c>
      <c r="C258" s="2">
        <v>94730000</v>
      </c>
      <c r="D258" s="2">
        <v>10</v>
      </c>
      <c r="E258" s="2">
        <v>7.6995899999999996E-4</v>
      </c>
      <c r="F258" s="2">
        <v>3.5715299999999997E-4</v>
      </c>
      <c r="G258" s="2">
        <f t="shared" si="3"/>
        <v>2.1558239745991212</v>
      </c>
      <c r="H258" s="2">
        <v>1.10823938526095</v>
      </c>
      <c r="I258" s="2">
        <v>0.499135</v>
      </c>
      <c r="J258" s="2">
        <v>2.1410580000000001</v>
      </c>
    </row>
    <row r="259" spans="1:10" x14ac:dyDescent="0.25">
      <c r="A259" s="2">
        <v>7</v>
      </c>
      <c r="B259" s="2">
        <v>96660001</v>
      </c>
      <c r="C259" s="2">
        <v>96670000</v>
      </c>
      <c r="D259" s="2">
        <v>16</v>
      </c>
      <c r="E259" s="2">
        <v>8.0431100000000005E-4</v>
      </c>
      <c r="F259" s="2">
        <v>4.2884800000000001E-4</v>
      </c>
      <c r="G259" s="2">
        <f t="shared" si="3"/>
        <v>1.8755153341043913</v>
      </c>
      <c r="H259" s="2">
        <v>0.90728705843842605</v>
      </c>
      <c r="I259" s="2">
        <v>0.184835</v>
      </c>
      <c r="J259" s="2">
        <v>4.7471024999999996</v>
      </c>
    </row>
    <row r="260" spans="1:10" x14ac:dyDescent="0.25">
      <c r="A260" s="2">
        <v>8</v>
      </c>
      <c r="B260" s="2">
        <v>27920001</v>
      </c>
      <c r="C260" s="2">
        <v>27930000</v>
      </c>
      <c r="D260" s="2">
        <v>11</v>
      </c>
      <c r="E260" s="2">
        <v>9.2269900000000002E-4</v>
      </c>
      <c r="F260" s="2">
        <v>1.80161E-4</v>
      </c>
      <c r="G260" s="2">
        <f t="shared" ref="G260:G323" si="4">E260/F260</f>
        <v>5.1215246362975337</v>
      </c>
      <c r="H260" s="2">
        <v>2.3565733527631201</v>
      </c>
      <c r="I260" s="2">
        <v>0.30916500000000002</v>
      </c>
      <c r="J260" s="2">
        <v>2.196210727</v>
      </c>
    </row>
    <row r="261" spans="1:10" x14ac:dyDescent="0.25">
      <c r="A261" s="2">
        <v>8</v>
      </c>
      <c r="B261" s="2">
        <v>33240001</v>
      </c>
      <c r="C261" s="2">
        <v>33250000</v>
      </c>
      <c r="D261" s="2">
        <v>34</v>
      </c>
      <c r="E261" s="2">
        <v>1.9264200000000001E-3</v>
      </c>
      <c r="F261" s="2">
        <v>8.72995E-4</v>
      </c>
      <c r="G261" s="2">
        <f t="shared" si="4"/>
        <v>2.2066793051506597</v>
      </c>
      <c r="H261" s="2">
        <v>1.14187697919319</v>
      </c>
      <c r="I261" s="2">
        <v>0.18066599999999999</v>
      </c>
      <c r="J261" s="2">
        <v>6.5275241179999997</v>
      </c>
    </row>
    <row r="262" spans="1:10" x14ac:dyDescent="0.25">
      <c r="A262" s="2">
        <v>8</v>
      </c>
      <c r="B262" s="2">
        <v>33430001</v>
      </c>
      <c r="C262" s="2">
        <v>33440000</v>
      </c>
      <c r="D262" s="2">
        <v>38</v>
      </c>
      <c r="E262" s="2">
        <v>1.4576700000000001E-3</v>
      </c>
      <c r="F262" s="2">
        <v>5.4954699999999995E-4</v>
      </c>
      <c r="G262" s="2">
        <f t="shared" si="4"/>
        <v>2.6524937812416414</v>
      </c>
      <c r="H262" s="2">
        <v>1.4073493687527201</v>
      </c>
      <c r="I262" s="2">
        <v>0.19750300000000001</v>
      </c>
      <c r="J262" s="2">
        <v>4.8992102629999996</v>
      </c>
    </row>
    <row r="263" spans="1:10" x14ac:dyDescent="0.25">
      <c r="A263" s="2">
        <v>8</v>
      </c>
      <c r="B263" s="2">
        <v>33440001</v>
      </c>
      <c r="C263" s="2">
        <v>33450000</v>
      </c>
      <c r="D263" s="2">
        <v>48</v>
      </c>
      <c r="E263" s="2">
        <v>2.1542599999999999E-3</v>
      </c>
      <c r="F263" s="2">
        <v>1.0679800000000001E-3</v>
      </c>
      <c r="G263" s="2">
        <f t="shared" si="4"/>
        <v>2.0171351523436765</v>
      </c>
      <c r="H263" s="2">
        <v>1.0123077508242899</v>
      </c>
      <c r="I263" s="2">
        <v>0.20680200000000001</v>
      </c>
      <c r="J263" s="2">
        <v>3.4965091670000001</v>
      </c>
    </row>
    <row r="264" spans="1:10" x14ac:dyDescent="0.25">
      <c r="A264" s="2">
        <v>8</v>
      </c>
      <c r="B264" s="2">
        <v>33650001</v>
      </c>
      <c r="C264" s="2">
        <v>33660000</v>
      </c>
      <c r="D264" s="2">
        <v>54</v>
      </c>
      <c r="E264" s="2">
        <v>1.88433E-3</v>
      </c>
      <c r="F264" s="2">
        <v>6.4798299999999998E-4</v>
      </c>
      <c r="G264" s="2">
        <f t="shared" si="4"/>
        <v>2.9079929566053431</v>
      </c>
      <c r="H264" s="2">
        <v>1.5400237749374099</v>
      </c>
      <c r="I264" s="2">
        <v>0.18485099999999999</v>
      </c>
      <c r="J264" s="2">
        <v>2.2269648150000001</v>
      </c>
    </row>
    <row r="265" spans="1:10" x14ac:dyDescent="0.25">
      <c r="A265" s="2">
        <v>8</v>
      </c>
      <c r="B265" s="2">
        <v>33660001</v>
      </c>
      <c r="C265" s="2">
        <v>33670000</v>
      </c>
      <c r="D265" s="2">
        <v>36</v>
      </c>
      <c r="E265" s="2">
        <v>1.6145700000000001E-3</v>
      </c>
      <c r="F265" s="2">
        <v>6.5091900000000002E-4</v>
      </c>
      <c r="G265" s="2">
        <f t="shared" si="4"/>
        <v>2.4804468758785654</v>
      </c>
      <c r="H265" s="2">
        <v>1.3106000591345399</v>
      </c>
      <c r="I265" s="2">
        <v>0.26269700000000001</v>
      </c>
      <c r="J265" s="2">
        <v>2.2700747219999999</v>
      </c>
    </row>
    <row r="266" spans="1:10" x14ac:dyDescent="0.25">
      <c r="A266" s="2">
        <v>8</v>
      </c>
      <c r="B266" s="2">
        <v>39780001</v>
      </c>
      <c r="C266" s="2">
        <v>39790000</v>
      </c>
      <c r="D266" s="2">
        <v>12</v>
      </c>
      <c r="E266" s="2">
        <v>6.4812400000000003E-4</v>
      </c>
      <c r="F266" s="2">
        <v>2.47097E-4</v>
      </c>
      <c r="G266" s="2">
        <f t="shared" si="4"/>
        <v>2.6229537388151214</v>
      </c>
      <c r="H266" s="2">
        <v>1.3911923629324601</v>
      </c>
      <c r="I266" s="2">
        <v>0.32539099999999999</v>
      </c>
      <c r="J266" s="2">
        <v>2.925185833</v>
      </c>
    </row>
    <row r="267" spans="1:10" x14ac:dyDescent="0.25">
      <c r="A267" s="2">
        <v>8</v>
      </c>
      <c r="B267" s="2">
        <v>40190001</v>
      </c>
      <c r="C267" s="2">
        <v>40200000</v>
      </c>
      <c r="D267" s="2">
        <v>28</v>
      </c>
      <c r="E267" s="2">
        <v>1.33091E-3</v>
      </c>
      <c r="F267" s="2">
        <v>5.6938300000000002E-4</v>
      </c>
      <c r="G267" s="2">
        <f t="shared" si="4"/>
        <v>2.3374600225156001</v>
      </c>
      <c r="H267" s="2">
        <v>1.2249416908562301</v>
      </c>
      <c r="I267" s="2">
        <v>0.18931700000000001</v>
      </c>
      <c r="J267" s="2">
        <v>2.563538571</v>
      </c>
    </row>
    <row r="268" spans="1:10" x14ac:dyDescent="0.25">
      <c r="A268" s="2">
        <v>8</v>
      </c>
      <c r="B268" s="2">
        <v>40200001</v>
      </c>
      <c r="C268" s="2">
        <v>40210000</v>
      </c>
      <c r="D268" s="2">
        <v>13</v>
      </c>
      <c r="E268" s="2">
        <v>1.22981E-3</v>
      </c>
      <c r="F268" s="2">
        <v>1.80426E-4</v>
      </c>
      <c r="G268" s="2">
        <f t="shared" si="4"/>
        <v>6.8161462316960977</v>
      </c>
      <c r="H268" s="2">
        <v>2.76895628707193</v>
      </c>
      <c r="I268" s="2">
        <v>0.21057400000000001</v>
      </c>
      <c r="J268" s="2">
        <v>2.144657692</v>
      </c>
    </row>
    <row r="269" spans="1:10" x14ac:dyDescent="0.25">
      <c r="A269" s="2">
        <v>8</v>
      </c>
      <c r="B269" s="2">
        <v>41730001</v>
      </c>
      <c r="C269" s="2">
        <v>41740000</v>
      </c>
      <c r="D269" s="2">
        <v>36</v>
      </c>
      <c r="E269" s="2">
        <v>1.8243700000000001E-3</v>
      </c>
      <c r="F269" s="2">
        <v>8.2969900000000004E-4</v>
      </c>
      <c r="G269" s="2">
        <f t="shared" si="4"/>
        <v>2.1988335528908678</v>
      </c>
      <c r="H269" s="2">
        <v>1.13673839932365</v>
      </c>
      <c r="I269" s="2">
        <v>0.20485800000000001</v>
      </c>
      <c r="J269" s="2">
        <v>6.5029427780000004</v>
      </c>
    </row>
    <row r="270" spans="1:10" x14ac:dyDescent="0.25">
      <c r="A270" s="2">
        <v>8</v>
      </c>
      <c r="B270" s="2">
        <v>50190001</v>
      </c>
      <c r="C270" s="2">
        <v>50200000</v>
      </c>
      <c r="D270" s="2">
        <v>30</v>
      </c>
      <c r="E270" s="2">
        <v>1.2166600000000001E-3</v>
      </c>
      <c r="F270" s="2">
        <v>5.6749999999999997E-4</v>
      </c>
      <c r="G270" s="2">
        <f t="shared" si="4"/>
        <v>2.1438942731277537</v>
      </c>
      <c r="H270" s="2">
        <v>1.1002337605553401</v>
      </c>
      <c r="I270" s="2">
        <v>0.28611999999999999</v>
      </c>
      <c r="J270" s="2">
        <v>4.2138543329999996</v>
      </c>
    </row>
    <row r="271" spans="1:10" x14ac:dyDescent="0.25">
      <c r="A271" s="2">
        <v>8</v>
      </c>
      <c r="B271" s="2">
        <v>50200001</v>
      </c>
      <c r="C271" s="2">
        <v>50210000</v>
      </c>
      <c r="D271" s="2">
        <v>26</v>
      </c>
      <c r="E271" s="2">
        <v>1.15157E-3</v>
      </c>
      <c r="F271" s="2">
        <v>5.4792999999999997E-4</v>
      </c>
      <c r="G271" s="2">
        <f t="shared" si="4"/>
        <v>2.1016735714416077</v>
      </c>
      <c r="H271" s="2">
        <v>1.07153860962688</v>
      </c>
      <c r="I271" s="2">
        <v>0.27708500000000003</v>
      </c>
      <c r="J271" s="2">
        <v>3.7769423080000002</v>
      </c>
    </row>
    <row r="272" spans="1:10" x14ac:dyDescent="0.25">
      <c r="A272" s="2">
        <v>8</v>
      </c>
      <c r="B272" s="2">
        <v>50210001</v>
      </c>
      <c r="C272" s="2">
        <v>50220000</v>
      </c>
      <c r="D272" s="2">
        <v>30</v>
      </c>
      <c r="E272" s="2">
        <v>1.3282299999999999E-3</v>
      </c>
      <c r="F272" s="2">
        <v>6.9877199999999996E-4</v>
      </c>
      <c r="G272" s="2">
        <f t="shared" si="4"/>
        <v>1.9008059853571695</v>
      </c>
      <c r="H272" s="2">
        <v>0.92661128409196802</v>
      </c>
      <c r="I272" s="2">
        <v>0.23397200000000001</v>
      </c>
      <c r="J272" s="2">
        <v>4.1152800000000003</v>
      </c>
    </row>
    <row r="273" spans="1:10" x14ac:dyDescent="0.25">
      <c r="A273" s="2">
        <v>8</v>
      </c>
      <c r="B273" s="2">
        <v>61660001</v>
      </c>
      <c r="C273" s="2">
        <v>61670000</v>
      </c>
      <c r="D273" s="2">
        <v>18</v>
      </c>
      <c r="E273" s="2">
        <v>5.8993499999999998E-4</v>
      </c>
      <c r="F273" s="2">
        <v>3.1085500000000002E-4</v>
      </c>
      <c r="G273" s="2">
        <f t="shared" si="4"/>
        <v>1.8977819240481895</v>
      </c>
      <c r="H273" s="2">
        <v>0.92431422040433397</v>
      </c>
      <c r="I273" s="2">
        <v>0.19068399999999999</v>
      </c>
      <c r="J273" s="2">
        <v>3.0127572219999998</v>
      </c>
    </row>
    <row r="274" spans="1:10" x14ac:dyDescent="0.25">
      <c r="A274" s="2">
        <v>8</v>
      </c>
      <c r="B274" s="2">
        <v>72210001</v>
      </c>
      <c r="C274" s="2">
        <v>72220000</v>
      </c>
      <c r="D274" s="2">
        <v>36</v>
      </c>
      <c r="E274" s="2">
        <v>1.7065299999999999E-3</v>
      </c>
      <c r="F274" s="2">
        <v>6.5694500000000003E-4</v>
      </c>
      <c r="G274" s="2">
        <f t="shared" si="4"/>
        <v>2.5976756045026597</v>
      </c>
      <c r="H274" s="2">
        <v>1.3772212795171099</v>
      </c>
      <c r="I274" s="2">
        <v>0.26973200000000003</v>
      </c>
      <c r="J274" s="2">
        <v>3.7902477779999999</v>
      </c>
    </row>
    <row r="275" spans="1:10" x14ac:dyDescent="0.25">
      <c r="A275" s="2">
        <v>8</v>
      </c>
      <c r="B275" s="2">
        <v>72480001</v>
      </c>
      <c r="C275" s="2">
        <v>72490000</v>
      </c>
      <c r="D275" s="2">
        <v>70</v>
      </c>
      <c r="E275" s="2">
        <v>2.9124899999999998E-3</v>
      </c>
      <c r="F275" s="2">
        <v>9.18077E-4</v>
      </c>
      <c r="G275" s="2">
        <f t="shared" si="4"/>
        <v>3.1723809658666973</v>
      </c>
      <c r="H275" s="2">
        <v>1.66556603225374</v>
      </c>
      <c r="I275" s="2">
        <v>0.18035899999999999</v>
      </c>
      <c r="J275" s="2">
        <v>4.8199495710000004</v>
      </c>
    </row>
    <row r="276" spans="1:10" x14ac:dyDescent="0.25">
      <c r="A276" s="2">
        <v>8</v>
      </c>
      <c r="B276" s="2">
        <v>73470001</v>
      </c>
      <c r="C276" s="2">
        <v>73480000</v>
      </c>
      <c r="D276" s="2">
        <v>25</v>
      </c>
      <c r="E276" s="2">
        <v>1.0140100000000001E-3</v>
      </c>
      <c r="F276" s="2">
        <v>3.3203399999999999E-4</v>
      </c>
      <c r="G276" s="2">
        <f t="shared" si="4"/>
        <v>3.0539342356505661</v>
      </c>
      <c r="H276" s="2">
        <v>1.6106689950351101</v>
      </c>
      <c r="I276" s="2">
        <v>0.212172</v>
      </c>
      <c r="J276" s="2">
        <v>4.4316946000000002</v>
      </c>
    </row>
    <row r="277" spans="1:10" x14ac:dyDescent="0.25">
      <c r="A277" s="2">
        <v>8</v>
      </c>
      <c r="B277" s="2">
        <v>83420001</v>
      </c>
      <c r="C277" s="2">
        <v>83430000</v>
      </c>
      <c r="D277" s="2">
        <v>90</v>
      </c>
      <c r="E277" s="2">
        <v>3.6915699999999999E-3</v>
      </c>
      <c r="F277" s="2">
        <v>1.8574500000000001E-3</v>
      </c>
      <c r="G277" s="2">
        <f t="shared" si="4"/>
        <v>1.98743976957657</v>
      </c>
      <c r="H277" s="2">
        <v>0.99091113941592801</v>
      </c>
      <c r="I277" s="2">
        <v>0.19762399999999999</v>
      </c>
      <c r="J277" s="2">
        <v>6.1027715560000004</v>
      </c>
    </row>
    <row r="278" spans="1:10" x14ac:dyDescent="0.25">
      <c r="A278" s="2">
        <v>8</v>
      </c>
      <c r="B278" s="2">
        <v>105390001</v>
      </c>
      <c r="C278" s="2">
        <v>105400000</v>
      </c>
      <c r="D278" s="2">
        <v>29</v>
      </c>
      <c r="E278" s="2">
        <v>1.2154399999999999E-3</v>
      </c>
      <c r="F278" s="2">
        <v>4.3045300000000002E-4</v>
      </c>
      <c r="G278" s="2">
        <f t="shared" si="4"/>
        <v>2.8236299898014416</v>
      </c>
      <c r="H278" s="2">
        <v>1.4975510493553701</v>
      </c>
      <c r="I278" s="2">
        <v>0.221308</v>
      </c>
      <c r="J278" s="2">
        <v>7.376693103</v>
      </c>
    </row>
    <row r="279" spans="1:10" x14ac:dyDescent="0.25">
      <c r="A279" s="2">
        <v>8</v>
      </c>
      <c r="B279" s="2">
        <v>105400001</v>
      </c>
      <c r="C279" s="2">
        <v>105410000</v>
      </c>
      <c r="D279" s="2">
        <v>36</v>
      </c>
      <c r="E279" s="2">
        <v>2.3510699999999998E-3</v>
      </c>
      <c r="F279" s="2">
        <v>4.0743000000000002E-4</v>
      </c>
      <c r="G279" s="2">
        <f t="shared" si="4"/>
        <v>5.7704881820189966</v>
      </c>
      <c r="H279" s="2">
        <v>2.52869337571396</v>
      </c>
      <c r="I279" s="2">
        <v>0.19856399999999999</v>
      </c>
      <c r="J279" s="2">
        <v>5.8969172219999999</v>
      </c>
    </row>
    <row r="280" spans="1:10" x14ac:dyDescent="0.25">
      <c r="A280" s="2">
        <v>8</v>
      </c>
      <c r="B280" s="2">
        <v>105410001</v>
      </c>
      <c r="C280" s="2">
        <v>105420000</v>
      </c>
      <c r="D280" s="2">
        <v>16</v>
      </c>
      <c r="E280" s="2">
        <v>1.19012E-3</v>
      </c>
      <c r="F280" s="2">
        <v>2.3651799999999999E-4</v>
      </c>
      <c r="G280" s="2">
        <f t="shared" si="4"/>
        <v>5.0318369003627632</v>
      </c>
      <c r="H280" s="2">
        <v>2.3310851601243399</v>
      </c>
      <c r="I280" s="2">
        <v>0.26619100000000001</v>
      </c>
      <c r="J280" s="2">
        <v>3.8599656250000001</v>
      </c>
    </row>
    <row r="281" spans="1:10" x14ac:dyDescent="0.25">
      <c r="A281" s="2">
        <v>8</v>
      </c>
      <c r="B281" s="2">
        <v>105440001</v>
      </c>
      <c r="C281" s="2">
        <v>105450000</v>
      </c>
      <c r="D281" s="2">
        <v>14</v>
      </c>
      <c r="E281" s="2">
        <v>7.4009399999999995E-4</v>
      </c>
      <c r="F281" s="2">
        <v>2.1852500000000001E-4</v>
      </c>
      <c r="G281" s="2">
        <f t="shared" si="4"/>
        <v>3.3867703924036148</v>
      </c>
      <c r="H281" s="2">
        <v>1.7599101819991401</v>
      </c>
      <c r="I281" s="2">
        <v>0.25926300000000002</v>
      </c>
      <c r="J281" s="2">
        <v>2.0848547860000002</v>
      </c>
    </row>
    <row r="282" spans="1:10" x14ac:dyDescent="0.25">
      <c r="A282" s="2">
        <v>9</v>
      </c>
      <c r="B282" s="2">
        <v>12550001</v>
      </c>
      <c r="C282" s="2">
        <v>12560000</v>
      </c>
      <c r="D282" s="2">
        <v>26</v>
      </c>
      <c r="E282" s="2">
        <v>1.3840199999999999E-3</v>
      </c>
      <c r="F282" s="2">
        <v>5.2918300000000002E-4</v>
      </c>
      <c r="G282" s="2">
        <f t="shared" si="4"/>
        <v>2.615390139139012</v>
      </c>
      <c r="H282" s="2">
        <v>1.38702617011221</v>
      </c>
      <c r="I282" s="2">
        <v>0.29539700000000002</v>
      </c>
      <c r="J282" s="2">
        <v>3.1005373079999998</v>
      </c>
    </row>
    <row r="283" spans="1:10" x14ac:dyDescent="0.25">
      <c r="A283" s="2">
        <v>9</v>
      </c>
      <c r="B283" s="2">
        <v>18740001</v>
      </c>
      <c r="C283" s="2">
        <v>18750000</v>
      </c>
      <c r="D283" s="2">
        <v>19</v>
      </c>
      <c r="E283" s="2">
        <v>6.9281799999999999E-4</v>
      </c>
      <c r="F283" s="2">
        <v>3.65893E-4</v>
      </c>
      <c r="G283" s="2">
        <f t="shared" si="4"/>
        <v>1.8934989190829012</v>
      </c>
      <c r="H283" s="2">
        <v>0.92105459765001496</v>
      </c>
      <c r="I283" s="2">
        <v>0.18151800000000001</v>
      </c>
      <c r="J283" s="2">
        <v>5.5189568419999997</v>
      </c>
    </row>
    <row r="284" spans="1:10" x14ac:dyDescent="0.25">
      <c r="A284" s="2">
        <v>9</v>
      </c>
      <c r="B284" s="2">
        <v>26580001</v>
      </c>
      <c r="C284" s="2">
        <v>26590000</v>
      </c>
      <c r="D284" s="2">
        <v>25</v>
      </c>
      <c r="E284" s="2">
        <v>1.5040400000000001E-3</v>
      </c>
      <c r="F284" s="2">
        <v>5.7548300000000001E-4</v>
      </c>
      <c r="G284" s="2">
        <f t="shared" si="4"/>
        <v>2.6135263769737769</v>
      </c>
      <c r="H284" s="2">
        <v>1.38599771974825</v>
      </c>
      <c r="I284" s="2">
        <v>0.200408</v>
      </c>
      <c r="J284" s="2">
        <v>3.7535783999999999</v>
      </c>
    </row>
    <row r="285" spans="1:10" x14ac:dyDescent="0.25">
      <c r="A285" s="2">
        <v>9</v>
      </c>
      <c r="B285" s="2">
        <v>26600001</v>
      </c>
      <c r="C285" s="2">
        <v>26610000</v>
      </c>
      <c r="D285" s="2">
        <v>12</v>
      </c>
      <c r="E285" s="2">
        <v>1.41055E-3</v>
      </c>
      <c r="F285" s="2">
        <v>2.7698799999999998E-4</v>
      </c>
      <c r="G285" s="2">
        <f t="shared" si="4"/>
        <v>5.0924588790850152</v>
      </c>
      <c r="H285" s="2">
        <v>2.34836242567135</v>
      </c>
      <c r="I285" s="2">
        <v>0.18762499999999999</v>
      </c>
      <c r="J285" s="2">
        <v>6.0333583329999998</v>
      </c>
    </row>
    <row r="286" spans="1:10" x14ac:dyDescent="0.25">
      <c r="A286" s="2">
        <v>9</v>
      </c>
      <c r="B286" s="2">
        <v>26610001</v>
      </c>
      <c r="C286" s="2">
        <v>26620000</v>
      </c>
      <c r="D286" s="2">
        <v>28</v>
      </c>
      <c r="E286" s="2">
        <v>1.72426E-3</v>
      </c>
      <c r="F286" s="2">
        <v>5.9898299999999998E-4</v>
      </c>
      <c r="G286" s="2">
        <f t="shared" si="4"/>
        <v>2.8786459715885093</v>
      </c>
      <c r="H286" s="2">
        <v>1.5253903708951799</v>
      </c>
      <c r="I286" s="2">
        <v>0.214756</v>
      </c>
      <c r="J286" s="2">
        <v>4.7831503570000002</v>
      </c>
    </row>
    <row r="287" spans="1:10" x14ac:dyDescent="0.25">
      <c r="A287" s="2">
        <v>9</v>
      </c>
      <c r="B287" s="2">
        <v>27770001</v>
      </c>
      <c r="C287" s="2">
        <v>27780000</v>
      </c>
      <c r="D287" s="2">
        <v>58</v>
      </c>
      <c r="E287" s="2">
        <v>2.3987100000000001E-3</v>
      </c>
      <c r="F287" s="2">
        <v>1.16423E-3</v>
      </c>
      <c r="G287" s="2">
        <f t="shared" si="4"/>
        <v>2.0603403107633373</v>
      </c>
      <c r="H287" s="2">
        <v>1.0428826500791499</v>
      </c>
      <c r="I287" s="2">
        <v>0.24676699999999999</v>
      </c>
      <c r="J287" s="2">
        <v>3.7866674140000001</v>
      </c>
    </row>
    <row r="288" spans="1:10" x14ac:dyDescent="0.25">
      <c r="A288" s="2">
        <v>9</v>
      </c>
      <c r="B288" s="2">
        <v>27780001</v>
      </c>
      <c r="C288" s="2">
        <v>27790000</v>
      </c>
      <c r="D288" s="2">
        <v>32</v>
      </c>
      <c r="E288" s="2">
        <v>1.51092E-3</v>
      </c>
      <c r="F288" s="2">
        <v>7.9077399999999995E-4</v>
      </c>
      <c r="G288" s="2">
        <f t="shared" si="4"/>
        <v>1.910684974468053</v>
      </c>
      <c r="H288" s="2">
        <v>0.93408993256054695</v>
      </c>
      <c r="I288" s="2">
        <v>0.25559599999999999</v>
      </c>
      <c r="J288" s="2">
        <v>2.5305268750000001</v>
      </c>
    </row>
    <row r="289" spans="1:10" x14ac:dyDescent="0.25">
      <c r="A289" s="2">
        <v>9</v>
      </c>
      <c r="B289" s="2">
        <v>29910001</v>
      </c>
      <c r="C289" s="2">
        <v>29920000</v>
      </c>
      <c r="D289" s="2">
        <v>36</v>
      </c>
      <c r="E289" s="2">
        <v>1.74413E-3</v>
      </c>
      <c r="F289" s="2">
        <v>6.9793299999999997E-4</v>
      </c>
      <c r="G289" s="2">
        <f t="shared" si="4"/>
        <v>2.498993456391946</v>
      </c>
      <c r="H289" s="2">
        <v>1.32134712373624</v>
      </c>
      <c r="I289" s="2">
        <v>0.25320199999999998</v>
      </c>
      <c r="J289" s="2">
        <v>6.439176389</v>
      </c>
    </row>
    <row r="290" spans="1:10" x14ac:dyDescent="0.25">
      <c r="A290" s="2">
        <v>9</v>
      </c>
      <c r="B290" s="2">
        <v>29920001</v>
      </c>
      <c r="C290" s="2">
        <v>29930000</v>
      </c>
      <c r="D290" s="2">
        <v>32</v>
      </c>
      <c r="E290" s="2">
        <v>1.47339E-3</v>
      </c>
      <c r="F290" s="2">
        <v>7.3788200000000003E-4</v>
      </c>
      <c r="G290" s="2">
        <f t="shared" si="4"/>
        <v>1.9967826834100844</v>
      </c>
      <c r="H290" s="2">
        <v>0.99767732796127495</v>
      </c>
      <c r="I290" s="2">
        <v>0.195745</v>
      </c>
      <c r="J290" s="2">
        <v>5.3880218749999997</v>
      </c>
    </row>
    <row r="291" spans="1:10" x14ac:dyDescent="0.25">
      <c r="A291" s="2">
        <v>9</v>
      </c>
      <c r="B291" s="2">
        <v>29930001</v>
      </c>
      <c r="C291" s="2">
        <v>29940000</v>
      </c>
      <c r="D291" s="2">
        <v>17</v>
      </c>
      <c r="E291" s="2">
        <v>1.0869499999999999E-3</v>
      </c>
      <c r="F291" s="2">
        <v>3.5900999999999999E-4</v>
      </c>
      <c r="G291" s="2">
        <f t="shared" si="4"/>
        <v>3.0276315422968718</v>
      </c>
      <c r="H291" s="2">
        <v>1.59818964242883</v>
      </c>
      <c r="I291" s="2">
        <v>0.25819599999999998</v>
      </c>
      <c r="J291" s="2">
        <v>5.8562223529999997</v>
      </c>
    </row>
    <row r="292" spans="1:10" x14ac:dyDescent="0.25">
      <c r="A292" s="2">
        <v>9</v>
      </c>
      <c r="B292" s="2">
        <v>29940001</v>
      </c>
      <c r="C292" s="2">
        <v>29950000</v>
      </c>
      <c r="D292" s="2">
        <v>42</v>
      </c>
      <c r="E292" s="2">
        <v>2.1184799999999998E-3</v>
      </c>
      <c r="F292" s="2">
        <v>5.4318200000000002E-4</v>
      </c>
      <c r="G292" s="2">
        <f t="shared" si="4"/>
        <v>3.9001292384504636</v>
      </c>
      <c r="H292" s="2">
        <v>1.96352193130369</v>
      </c>
      <c r="I292" s="2">
        <v>0.389349</v>
      </c>
      <c r="J292" s="2">
        <v>4.7400504760000004</v>
      </c>
    </row>
    <row r="293" spans="1:10" x14ac:dyDescent="0.25">
      <c r="A293" s="2">
        <v>9</v>
      </c>
      <c r="B293" s="2">
        <v>29950001</v>
      </c>
      <c r="C293" s="2">
        <v>29960000</v>
      </c>
      <c r="D293" s="2">
        <v>32</v>
      </c>
      <c r="E293" s="2">
        <v>1.55343E-3</v>
      </c>
      <c r="F293" s="2">
        <v>4.40777E-4</v>
      </c>
      <c r="G293" s="2">
        <f t="shared" si="4"/>
        <v>3.524299135390458</v>
      </c>
      <c r="H293" s="2">
        <v>1.81733638249579</v>
      </c>
      <c r="I293" s="2">
        <v>0.42341000000000001</v>
      </c>
      <c r="J293" s="2">
        <v>3.5162612499999999</v>
      </c>
    </row>
    <row r="294" spans="1:10" x14ac:dyDescent="0.25">
      <c r="A294" s="2">
        <v>9</v>
      </c>
      <c r="B294" s="2">
        <v>29960001</v>
      </c>
      <c r="C294" s="2">
        <v>29970000</v>
      </c>
      <c r="D294" s="2">
        <v>26</v>
      </c>
      <c r="E294" s="2">
        <v>1.6246500000000001E-3</v>
      </c>
      <c r="F294" s="2">
        <v>3.5399800000000001E-4</v>
      </c>
      <c r="G294" s="2">
        <f t="shared" si="4"/>
        <v>4.5894327086593707</v>
      </c>
      <c r="H294" s="2">
        <v>2.1983158357776502</v>
      </c>
      <c r="I294" s="2">
        <v>0.35248699999999999</v>
      </c>
      <c r="J294" s="2">
        <v>3.3608142860000001</v>
      </c>
    </row>
    <row r="295" spans="1:10" x14ac:dyDescent="0.25">
      <c r="A295" s="2">
        <v>9</v>
      </c>
      <c r="B295" s="2">
        <v>29980001</v>
      </c>
      <c r="C295" s="2">
        <v>29990000</v>
      </c>
      <c r="D295" s="2">
        <v>24</v>
      </c>
      <c r="E295" s="2">
        <v>1.6257000000000001E-3</v>
      </c>
      <c r="F295" s="2">
        <v>5.15121E-4</v>
      </c>
      <c r="G295" s="2">
        <f t="shared" si="4"/>
        <v>3.1559575323079434</v>
      </c>
      <c r="H295" s="2">
        <v>1.6580777920620999</v>
      </c>
      <c r="I295" s="2">
        <v>0.30432500000000001</v>
      </c>
      <c r="J295" s="2">
        <v>10.5858475</v>
      </c>
    </row>
    <row r="296" spans="1:10" x14ac:dyDescent="0.25">
      <c r="A296" s="2">
        <v>9</v>
      </c>
      <c r="B296" s="2">
        <v>29990001</v>
      </c>
      <c r="C296" s="2">
        <v>30000000</v>
      </c>
      <c r="D296" s="2">
        <v>62</v>
      </c>
      <c r="E296" s="2">
        <v>2.7881999999999998E-3</v>
      </c>
      <c r="F296" s="2">
        <v>1.4946099999999999E-3</v>
      </c>
      <c r="G296" s="2">
        <f t="shared" si="4"/>
        <v>1.8655033754624952</v>
      </c>
      <c r="H296" s="2">
        <v>0.89956497058546003</v>
      </c>
      <c r="I296" s="2">
        <v>0.194076</v>
      </c>
      <c r="J296" s="2">
        <v>10.948588709999999</v>
      </c>
    </row>
    <row r="297" spans="1:10" x14ac:dyDescent="0.25">
      <c r="A297" s="2">
        <v>9</v>
      </c>
      <c r="B297" s="2">
        <v>30010001</v>
      </c>
      <c r="C297" s="2">
        <v>30020000</v>
      </c>
      <c r="D297" s="2">
        <v>40</v>
      </c>
      <c r="E297" s="2">
        <v>1.9830500000000001E-3</v>
      </c>
      <c r="F297" s="2">
        <v>9.8656299999999998E-4</v>
      </c>
      <c r="G297" s="2">
        <f t="shared" si="4"/>
        <v>2.0100591650001065</v>
      </c>
      <c r="H297" s="2">
        <v>1.0072379669743601</v>
      </c>
      <c r="I297" s="2">
        <v>0.191417</v>
      </c>
      <c r="J297" s="2">
        <v>10.43832825</v>
      </c>
    </row>
    <row r="298" spans="1:10" x14ac:dyDescent="0.25">
      <c r="A298" s="2">
        <v>9</v>
      </c>
      <c r="B298" s="2">
        <v>30020001</v>
      </c>
      <c r="C298" s="2">
        <v>30030000</v>
      </c>
      <c r="D298" s="2">
        <v>38</v>
      </c>
      <c r="E298" s="2">
        <v>1.2713500000000001E-3</v>
      </c>
      <c r="F298" s="2">
        <v>5.8151399999999999E-4</v>
      </c>
      <c r="G298" s="2">
        <f t="shared" si="4"/>
        <v>2.1862758248296688</v>
      </c>
      <c r="H298" s="2">
        <v>1.12847542571749</v>
      </c>
      <c r="I298" s="2">
        <v>0.18423400000000001</v>
      </c>
      <c r="J298" s="2">
        <v>9.0440615789999992</v>
      </c>
    </row>
    <row r="299" spans="1:10" x14ac:dyDescent="0.25">
      <c r="A299" s="2">
        <v>9</v>
      </c>
      <c r="B299" s="2">
        <v>30030001</v>
      </c>
      <c r="C299" s="2">
        <v>30040000</v>
      </c>
      <c r="D299" s="2">
        <v>17</v>
      </c>
      <c r="E299" s="2">
        <v>6.6922699999999999E-4</v>
      </c>
      <c r="F299" s="2">
        <v>3.4180400000000002E-4</v>
      </c>
      <c r="G299" s="2">
        <f t="shared" si="4"/>
        <v>1.9579261799159751</v>
      </c>
      <c r="H299" s="2">
        <v>0.96932637174609804</v>
      </c>
      <c r="I299" s="2">
        <v>0.25085200000000002</v>
      </c>
      <c r="J299" s="2">
        <v>7.7695647059999997</v>
      </c>
    </row>
    <row r="300" spans="1:10" x14ac:dyDescent="0.25">
      <c r="A300" s="2">
        <v>9</v>
      </c>
      <c r="B300" s="2">
        <v>30040001</v>
      </c>
      <c r="C300" s="2">
        <v>30050000</v>
      </c>
      <c r="D300" s="2">
        <v>17</v>
      </c>
      <c r="E300" s="2">
        <v>7.5287200000000002E-4</v>
      </c>
      <c r="F300" s="2">
        <v>3.1905699999999998E-4</v>
      </c>
      <c r="G300" s="2">
        <f t="shared" si="4"/>
        <v>2.3596786781045394</v>
      </c>
      <c r="H300" s="2">
        <v>1.23859041845735</v>
      </c>
      <c r="I300" s="2">
        <v>0.22612399999999999</v>
      </c>
      <c r="J300" s="2">
        <v>5.6734464710000001</v>
      </c>
    </row>
    <row r="301" spans="1:10" x14ac:dyDescent="0.25">
      <c r="A301" s="2">
        <v>9</v>
      </c>
      <c r="B301" s="2">
        <v>32470001</v>
      </c>
      <c r="C301" s="2">
        <v>32480000</v>
      </c>
      <c r="D301" s="2">
        <v>19</v>
      </c>
      <c r="E301" s="2">
        <v>1.28258E-3</v>
      </c>
      <c r="F301" s="2">
        <v>4.4475100000000001E-4</v>
      </c>
      <c r="G301" s="2">
        <f t="shared" si="4"/>
        <v>2.8838158879912577</v>
      </c>
      <c r="H301" s="2">
        <v>1.5279790612636399</v>
      </c>
      <c r="I301" s="2">
        <v>0.30169800000000002</v>
      </c>
      <c r="J301" s="2">
        <v>3.9851436840000001</v>
      </c>
    </row>
    <row r="302" spans="1:10" x14ac:dyDescent="0.25">
      <c r="A302" s="2">
        <v>9</v>
      </c>
      <c r="B302" s="2">
        <v>32480001</v>
      </c>
      <c r="C302" s="2">
        <v>32490000</v>
      </c>
      <c r="D302" s="2">
        <v>22</v>
      </c>
      <c r="E302" s="2">
        <v>1.60118E-3</v>
      </c>
      <c r="F302" s="2">
        <v>3.9897000000000001E-4</v>
      </c>
      <c r="G302" s="2">
        <f t="shared" si="4"/>
        <v>4.0132842068325942</v>
      </c>
      <c r="H302" s="2">
        <v>2.0047833263818999</v>
      </c>
      <c r="I302" s="2">
        <v>0.25631100000000001</v>
      </c>
      <c r="J302" s="2">
        <v>3.824314545</v>
      </c>
    </row>
    <row r="303" spans="1:10" x14ac:dyDescent="0.25">
      <c r="A303" s="2">
        <v>9</v>
      </c>
      <c r="B303" s="2">
        <v>32490001</v>
      </c>
      <c r="C303" s="2">
        <v>32500000</v>
      </c>
      <c r="D303" s="2">
        <v>41</v>
      </c>
      <c r="E303" s="2">
        <v>1.8813300000000001E-3</v>
      </c>
      <c r="F303" s="2">
        <v>8.5458099999999998E-4</v>
      </c>
      <c r="G303" s="2">
        <f t="shared" si="4"/>
        <v>2.2014648114105042</v>
      </c>
      <c r="H303" s="2">
        <v>1.1384637841752001</v>
      </c>
      <c r="I303" s="2">
        <v>0.28997000000000001</v>
      </c>
      <c r="J303" s="2">
        <v>3.4203502440000002</v>
      </c>
    </row>
    <row r="304" spans="1:10" x14ac:dyDescent="0.25">
      <c r="A304" s="2">
        <v>9</v>
      </c>
      <c r="B304" s="2">
        <v>32500001</v>
      </c>
      <c r="C304" s="2">
        <v>32510000</v>
      </c>
      <c r="D304" s="2">
        <v>30</v>
      </c>
      <c r="E304" s="2">
        <v>1.68012E-3</v>
      </c>
      <c r="F304" s="2">
        <v>5.1590900000000005E-4</v>
      </c>
      <c r="G304" s="2">
        <f t="shared" si="4"/>
        <v>3.2566208381710724</v>
      </c>
      <c r="H304" s="2">
        <v>1.7033757594228001</v>
      </c>
      <c r="I304" s="2">
        <v>0.18262999999999999</v>
      </c>
      <c r="J304" s="2">
        <v>3.6704936670000001</v>
      </c>
    </row>
    <row r="305" spans="1:10" x14ac:dyDescent="0.25">
      <c r="A305" s="2">
        <v>9</v>
      </c>
      <c r="B305" s="2">
        <v>32510001</v>
      </c>
      <c r="C305" s="2">
        <v>32520000</v>
      </c>
      <c r="D305" s="2">
        <v>39</v>
      </c>
      <c r="E305" s="2">
        <v>2.1739300000000001E-3</v>
      </c>
      <c r="F305" s="2">
        <v>5.3154099999999996E-4</v>
      </c>
      <c r="G305" s="2">
        <f t="shared" si="4"/>
        <v>4.0898632466733522</v>
      </c>
      <c r="H305" s="2">
        <v>2.03205260437861</v>
      </c>
      <c r="I305" s="2">
        <v>0.22112599999999999</v>
      </c>
      <c r="J305" s="2">
        <v>3.698172821</v>
      </c>
    </row>
    <row r="306" spans="1:10" x14ac:dyDescent="0.25">
      <c r="A306" s="2">
        <v>9</v>
      </c>
      <c r="B306" s="2">
        <v>32520001</v>
      </c>
      <c r="C306" s="2">
        <v>32530000</v>
      </c>
      <c r="D306" s="2">
        <v>13</v>
      </c>
      <c r="E306" s="2">
        <v>1.0897599999999999E-3</v>
      </c>
      <c r="F306" s="2">
        <v>2.0688999999999999E-4</v>
      </c>
      <c r="G306" s="2">
        <f t="shared" si="4"/>
        <v>5.2673401324375275</v>
      </c>
      <c r="H306" s="2">
        <v>2.39707462287465</v>
      </c>
      <c r="I306" s="2">
        <v>0.25165900000000002</v>
      </c>
      <c r="J306" s="2">
        <v>2.2677476919999999</v>
      </c>
    </row>
    <row r="307" spans="1:10" x14ac:dyDescent="0.25">
      <c r="A307" s="2">
        <v>9</v>
      </c>
      <c r="B307" s="2">
        <v>54150001</v>
      </c>
      <c r="C307" s="2">
        <v>54160000</v>
      </c>
      <c r="D307" s="2">
        <v>67</v>
      </c>
      <c r="E307" s="2">
        <v>4.0235000000000002E-3</v>
      </c>
      <c r="F307" s="2">
        <v>1.0798299999999999E-3</v>
      </c>
      <c r="G307" s="2">
        <f t="shared" si="4"/>
        <v>3.7260494707500258</v>
      </c>
      <c r="H307" s="2">
        <v>1.8976468290653601</v>
      </c>
      <c r="I307" s="2">
        <v>0.31928200000000001</v>
      </c>
      <c r="J307" s="2">
        <v>2.4868611939999998</v>
      </c>
    </row>
    <row r="308" spans="1:10" x14ac:dyDescent="0.25">
      <c r="A308" s="2">
        <v>9</v>
      </c>
      <c r="B308" s="2">
        <v>61030001</v>
      </c>
      <c r="C308" s="2">
        <v>61040000</v>
      </c>
      <c r="D308" s="2">
        <v>28</v>
      </c>
      <c r="E308" s="2">
        <v>1.66522E-3</v>
      </c>
      <c r="F308" s="2">
        <v>6.0406000000000001E-4</v>
      </c>
      <c r="G308" s="2">
        <f t="shared" si="4"/>
        <v>2.7567129093136442</v>
      </c>
      <c r="H308" s="2">
        <v>1.46294902945336</v>
      </c>
      <c r="I308" s="2">
        <v>0.20735700000000001</v>
      </c>
      <c r="J308" s="2">
        <v>1.9766907140000001</v>
      </c>
    </row>
    <row r="309" spans="1:10" x14ac:dyDescent="0.25">
      <c r="A309" s="2">
        <v>9</v>
      </c>
      <c r="B309" s="2">
        <v>61050001</v>
      </c>
      <c r="C309" s="2">
        <v>61060000</v>
      </c>
      <c r="D309" s="2">
        <v>25</v>
      </c>
      <c r="E309" s="2">
        <v>1.12134E-3</v>
      </c>
      <c r="F309" s="2">
        <v>3.7066999999999997E-4</v>
      </c>
      <c r="G309" s="2">
        <f t="shared" si="4"/>
        <v>3.0251706369547038</v>
      </c>
      <c r="H309" s="2">
        <v>1.5970165209476701</v>
      </c>
      <c r="I309" s="2">
        <v>0.201573</v>
      </c>
      <c r="J309" s="2">
        <v>9.8550184000000005</v>
      </c>
    </row>
    <row r="310" spans="1:10" x14ac:dyDescent="0.25">
      <c r="A310" s="2">
        <v>9</v>
      </c>
      <c r="B310" s="2">
        <v>61060001</v>
      </c>
      <c r="C310" s="2">
        <v>61070000</v>
      </c>
      <c r="D310" s="2">
        <v>40</v>
      </c>
      <c r="E310" s="2">
        <v>1.72813E-3</v>
      </c>
      <c r="F310" s="2">
        <v>6.2676400000000003E-4</v>
      </c>
      <c r="G310" s="2">
        <f t="shared" si="4"/>
        <v>2.7572260053225777</v>
      </c>
      <c r="H310" s="2">
        <v>1.4632175275565</v>
      </c>
      <c r="I310" s="2">
        <v>0.26450000000000001</v>
      </c>
      <c r="J310" s="2">
        <v>9.395251</v>
      </c>
    </row>
    <row r="311" spans="1:10" x14ac:dyDescent="0.25">
      <c r="A311" s="2">
        <v>9</v>
      </c>
      <c r="B311" s="2">
        <v>61080001</v>
      </c>
      <c r="C311" s="2">
        <v>61090000</v>
      </c>
      <c r="D311" s="2">
        <v>68</v>
      </c>
      <c r="E311" s="2">
        <v>3.1863099999999999E-3</v>
      </c>
      <c r="F311" s="2">
        <v>9.6501699999999998E-4</v>
      </c>
      <c r="G311" s="2">
        <f t="shared" si="4"/>
        <v>3.3018174809355689</v>
      </c>
      <c r="H311" s="2">
        <v>1.72326037263551</v>
      </c>
      <c r="I311" s="2">
        <v>0.24884500000000001</v>
      </c>
      <c r="J311" s="2">
        <v>4.9493608819999997</v>
      </c>
    </row>
    <row r="312" spans="1:10" x14ac:dyDescent="0.25">
      <c r="A312" s="2">
        <v>9</v>
      </c>
      <c r="B312" s="2">
        <v>61090001</v>
      </c>
      <c r="C312" s="2">
        <v>61100000</v>
      </c>
      <c r="D312" s="2">
        <v>59</v>
      </c>
      <c r="E312" s="2">
        <v>2.7555600000000002E-3</v>
      </c>
      <c r="F312" s="2">
        <v>9.8476599999999998E-4</v>
      </c>
      <c r="G312" s="2">
        <f t="shared" si="4"/>
        <v>2.798187589742132</v>
      </c>
      <c r="H312" s="2">
        <v>1.4844926836316299</v>
      </c>
      <c r="I312" s="2">
        <v>0.25299899999999997</v>
      </c>
      <c r="J312" s="2">
        <v>4.1230181359999998</v>
      </c>
    </row>
    <row r="313" spans="1:10" x14ac:dyDescent="0.25">
      <c r="A313" s="2">
        <v>9</v>
      </c>
      <c r="B313" s="2">
        <v>61100001</v>
      </c>
      <c r="C313" s="2">
        <v>61110000</v>
      </c>
      <c r="D313" s="2">
        <v>56</v>
      </c>
      <c r="E313" s="2">
        <v>2.7253099999999999E-3</v>
      </c>
      <c r="F313" s="2">
        <v>8.0261000000000004E-4</v>
      </c>
      <c r="G313" s="2">
        <f t="shared" si="4"/>
        <v>3.3955594871730974</v>
      </c>
      <c r="H313" s="2">
        <v>1.76364930727344</v>
      </c>
      <c r="I313" s="2">
        <v>0.19944899999999999</v>
      </c>
      <c r="J313" s="2">
        <v>10.20624175</v>
      </c>
    </row>
    <row r="314" spans="1:10" x14ac:dyDescent="0.25">
      <c r="A314" s="2">
        <v>9</v>
      </c>
      <c r="B314" s="2">
        <v>61130001</v>
      </c>
      <c r="C314" s="2">
        <v>61140000</v>
      </c>
      <c r="D314" s="2">
        <v>22</v>
      </c>
      <c r="E314" s="2">
        <v>8.6813799999999996E-4</v>
      </c>
      <c r="F314" s="2">
        <v>3.4869700000000003E-4</v>
      </c>
      <c r="G314" s="2">
        <f t="shared" si="4"/>
        <v>2.4896629451931043</v>
      </c>
      <c r="H314" s="2">
        <v>1.31595044100308</v>
      </c>
      <c r="I314" s="2">
        <v>0.18052099999999999</v>
      </c>
      <c r="J314" s="2">
        <v>3.7088749999999999</v>
      </c>
    </row>
    <row r="315" spans="1:10" x14ac:dyDescent="0.25">
      <c r="A315" s="2">
        <v>9</v>
      </c>
      <c r="B315" s="2">
        <v>65540001</v>
      </c>
      <c r="C315" s="2">
        <v>65550000</v>
      </c>
      <c r="D315" s="2">
        <v>64</v>
      </c>
      <c r="E315" s="2">
        <v>3.8187799999999999E-3</v>
      </c>
      <c r="F315" s="2">
        <v>1.12958E-3</v>
      </c>
      <c r="G315" s="2">
        <f t="shared" si="4"/>
        <v>3.3807078737229763</v>
      </c>
      <c r="H315" s="2">
        <v>1.7573253586331501</v>
      </c>
      <c r="I315" s="2">
        <v>0.198042</v>
      </c>
      <c r="J315" s="2">
        <v>7.9893454689999999</v>
      </c>
    </row>
    <row r="316" spans="1:10" x14ac:dyDescent="0.25">
      <c r="A316" s="2">
        <v>9</v>
      </c>
      <c r="B316" s="2">
        <v>65670001</v>
      </c>
      <c r="C316" s="2">
        <v>65680000</v>
      </c>
      <c r="D316" s="2">
        <v>36</v>
      </c>
      <c r="E316" s="2">
        <v>1.395E-3</v>
      </c>
      <c r="F316" s="2">
        <v>6.8897499999999998E-4</v>
      </c>
      <c r="G316" s="2">
        <f t="shared" si="4"/>
        <v>2.0247469066366706</v>
      </c>
      <c r="H316" s="2">
        <v>1.01774158238727</v>
      </c>
      <c r="I316" s="2">
        <v>0.25806000000000001</v>
      </c>
      <c r="J316" s="2">
        <v>5.6983594440000003</v>
      </c>
    </row>
    <row r="317" spans="1:10" x14ac:dyDescent="0.25">
      <c r="A317" s="2">
        <v>9</v>
      </c>
      <c r="B317" s="2">
        <v>74860001</v>
      </c>
      <c r="C317" s="2">
        <v>74870000</v>
      </c>
      <c r="D317" s="2">
        <v>72</v>
      </c>
      <c r="E317" s="2">
        <v>3.0113399999999999E-3</v>
      </c>
      <c r="F317" s="2">
        <v>1.62148E-3</v>
      </c>
      <c r="G317" s="2">
        <f t="shared" si="4"/>
        <v>1.8571551915533957</v>
      </c>
      <c r="H317" s="2">
        <v>0.89309437786323898</v>
      </c>
      <c r="I317" s="2">
        <v>0.23901900000000001</v>
      </c>
      <c r="J317" s="2">
        <v>2.0159324999999999</v>
      </c>
    </row>
    <row r="318" spans="1:10" x14ac:dyDescent="0.25">
      <c r="A318" s="2">
        <v>9</v>
      </c>
      <c r="B318" s="2">
        <v>77420001</v>
      </c>
      <c r="C318" s="2">
        <v>77430000</v>
      </c>
      <c r="D318" s="2">
        <v>65</v>
      </c>
      <c r="E318" s="2">
        <v>3.7322100000000001E-3</v>
      </c>
      <c r="F318" s="2">
        <v>1.24384E-3</v>
      </c>
      <c r="G318" s="2">
        <f t="shared" si="4"/>
        <v>3.0005547337278107</v>
      </c>
      <c r="H318" s="2">
        <v>1.58522924659247</v>
      </c>
      <c r="I318" s="2">
        <v>0.19411700000000001</v>
      </c>
      <c r="J318" s="2">
        <v>3.774469077</v>
      </c>
    </row>
    <row r="319" spans="1:10" x14ac:dyDescent="0.25">
      <c r="A319" s="2">
        <v>9</v>
      </c>
      <c r="B319" s="2">
        <v>78260001</v>
      </c>
      <c r="C319" s="2">
        <v>78270000</v>
      </c>
      <c r="D319" s="2">
        <v>16</v>
      </c>
      <c r="E319" s="2">
        <v>7.3705799999999996E-4</v>
      </c>
      <c r="F319" s="2">
        <v>3.2065300000000001E-4</v>
      </c>
      <c r="G319" s="2">
        <f t="shared" si="4"/>
        <v>2.2986156374647981</v>
      </c>
      <c r="H319" s="2">
        <v>1.2007652462724201</v>
      </c>
      <c r="I319" s="2">
        <v>0.24804799999999999</v>
      </c>
      <c r="J319" s="2">
        <v>4.4262168749999997</v>
      </c>
    </row>
    <row r="320" spans="1:10" x14ac:dyDescent="0.25">
      <c r="A320" s="2">
        <v>9</v>
      </c>
      <c r="B320" s="2">
        <v>80710001</v>
      </c>
      <c r="C320" s="2">
        <v>80720000</v>
      </c>
      <c r="D320" s="2">
        <v>18</v>
      </c>
      <c r="E320" s="2">
        <v>8.8193699999999996E-4</v>
      </c>
      <c r="F320" s="2">
        <v>4.1588500000000001E-4</v>
      </c>
      <c r="G320" s="2">
        <f t="shared" si="4"/>
        <v>2.1206270964329081</v>
      </c>
      <c r="H320" s="2">
        <v>1.08449095117232</v>
      </c>
      <c r="I320" s="2">
        <v>0.19400200000000001</v>
      </c>
      <c r="J320" s="2">
        <v>5.6071866669999997</v>
      </c>
    </row>
    <row r="321" spans="1:10" x14ac:dyDescent="0.25">
      <c r="A321" s="2">
        <v>9</v>
      </c>
      <c r="B321" s="2">
        <v>80720001</v>
      </c>
      <c r="C321" s="2">
        <v>80730000</v>
      </c>
      <c r="D321" s="2">
        <v>14</v>
      </c>
      <c r="E321" s="2">
        <v>5.57249E-4</v>
      </c>
      <c r="F321" s="2">
        <v>2.9344899999999999E-4</v>
      </c>
      <c r="G321" s="2">
        <f t="shared" si="4"/>
        <v>1.8989637040848666</v>
      </c>
      <c r="H321" s="2">
        <v>0.92521233074428499</v>
      </c>
      <c r="I321" s="2">
        <v>0.23923800000000001</v>
      </c>
      <c r="J321" s="2">
        <v>4.4244485710000001</v>
      </c>
    </row>
    <row r="322" spans="1:10" x14ac:dyDescent="0.25">
      <c r="A322" s="2">
        <v>10</v>
      </c>
      <c r="B322" s="2">
        <v>16250001</v>
      </c>
      <c r="C322" s="2">
        <v>16260000</v>
      </c>
      <c r="D322" s="2">
        <v>35</v>
      </c>
      <c r="E322" s="2">
        <v>1.55762E-3</v>
      </c>
      <c r="F322" s="2">
        <v>5.2461800000000002E-4</v>
      </c>
      <c r="G322" s="2">
        <f t="shared" si="4"/>
        <v>2.9690555794883133</v>
      </c>
      <c r="H322" s="2">
        <v>1.57000410022981</v>
      </c>
      <c r="I322" s="2">
        <v>0.25517899999999999</v>
      </c>
      <c r="J322" s="2">
        <v>3.0078478569999998</v>
      </c>
    </row>
    <row r="323" spans="1:10" x14ac:dyDescent="0.25">
      <c r="A323" s="2">
        <v>10</v>
      </c>
      <c r="B323" s="2">
        <v>16270001</v>
      </c>
      <c r="C323" s="2">
        <v>16280000</v>
      </c>
      <c r="D323" s="2">
        <v>18</v>
      </c>
      <c r="E323" s="2">
        <v>7.7193599999999998E-4</v>
      </c>
      <c r="F323" s="2">
        <v>2.73288E-4</v>
      </c>
      <c r="G323" s="2">
        <f t="shared" si="4"/>
        <v>2.8246245718802143</v>
      </c>
      <c r="H323" s="2">
        <v>1.4980591279598101</v>
      </c>
      <c r="I323" s="2">
        <v>0.30964900000000001</v>
      </c>
      <c r="J323" s="2">
        <v>2.7695777779999999</v>
      </c>
    </row>
    <row r="324" spans="1:10" x14ac:dyDescent="0.25">
      <c r="A324" s="2">
        <v>10</v>
      </c>
      <c r="B324" s="2">
        <v>21900001</v>
      </c>
      <c r="C324" s="2">
        <v>21910000</v>
      </c>
      <c r="D324" s="2">
        <v>45</v>
      </c>
      <c r="E324" s="2">
        <v>1.8748899999999999E-3</v>
      </c>
      <c r="F324" s="2">
        <v>9.0114600000000002E-4</v>
      </c>
      <c r="G324" s="2">
        <f t="shared" ref="G324:G387" si="5">E324/F324</f>
        <v>2.0805618623397319</v>
      </c>
      <c r="H324" s="2">
        <v>1.0569731853612401</v>
      </c>
      <c r="I324" s="2">
        <v>0.23469599999999999</v>
      </c>
      <c r="J324" s="2">
        <v>2.5033808890000002</v>
      </c>
    </row>
    <row r="325" spans="1:10" x14ac:dyDescent="0.25">
      <c r="A325" s="2">
        <v>10</v>
      </c>
      <c r="B325" s="2">
        <v>37840001</v>
      </c>
      <c r="C325" s="2">
        <v>37850000</v>
      </c>
      <c r="D325" s="2">
        <v>30</v>
      </c>
      <c r="E325" s="2">
        <v>2.11217E-3</v>
      </c>
      <c r="F325" s="2">
        <v>1.1336300000000001E-3</v>
      </c>
      <c r="G325" s="2">
        <f t="shared" si="5"/>
        <v>1.8631916939389395</v>
      </c>
      <c r="H325" s="2">
        <v>0.89777611317804895</v>
      </c>
      <c r="I325" s="2">
        <v>0.18340799999999999</v>
      </c>
      <c r="J325" s="2">
        <v>2.0311776670000001</v>
      </c>
    </row>
    <row r="326" spans="1:10" x14ac:dyDescent="0.25">
      <c r="A326" s="2">
        <v>10</v>
      </c>
      <c r="B326" s="2">
        <v>44570001</v>
      </c>
      <c r="C326" s="2">
        <v>44580000</v>
      </c>
      <c r="D326" s="2">
        <v>36</v>
      </c>
      <c r="E326" s="2">
        <v>1.81127E-3</v>
      </c>
      <c r="F326" s="2">
        <v>9.0515300000000001E-4</v>
      </c>
      <c r="G326" s="2">
        <f t="shared" si="5"/>
        <v>2.0010650133181902</v>
      </c>
      <c r="H326" s="2">
        <v>1.00076804024119</v>
      </c>
      <c r="I326" s="2">
        <v>0.22101599999999999</v>
      </c>
      <c r="J326" s="2">
        <v>2.0663886109999998</v>
      </c>
    </row>
    <row r="327" spans="1:10" x14ac:dyDescent="0.25">
      <c r="A327" s="2">
        <v>10</v>
      </c>
      <c r="B327" s="2">
        <v>62770001</v>
      </c>
      <c r="C327" s="2">
        <v>62780000</v>
      </c>
      <c r="D327" s="2">
        <v>30</v>
      </c>
      <c r="E327" s="2">
        <v>3.38426E-3</v>
      </c>
      <c r="F327" s="2">
        <v>9.942079999999999E-4</v>
      </c>
      <c r="G327" s="2">
        <f t="shared" si="5"/>
        <v>3.4039758279957519</v>
      </c>
      <c r="H327" s="2">
        <v>1.7672207923251499</v>
      </c>
      <c r="I327" s="2">
        <v>0.18615899999999999</v>
      </c>
      <c r="J327" s="2">
        <v>2.3685459999999998</v>
      </c>
    </row>
    <row r="328" spans="1:10" x14ac:dyDescent="0.25">
      <c r="A328" s="2">
        <v>10</v>
      </c>
      <c r="B328" s="2">
        <v>71660001</v>
      </c>
      <c r="C328" s="2">
        <v>71670000</v>
      </c>
      <c r="D328" s="2">
        <v>16</v>
      </c>
      <c r="E328" s="2">
        <v>1.0270699999999999E-3</v>
      </c>
      <c r="F328" s="2">
        <v>3.4022099999999998E-4</v>
      </c>
      <c r="G328" s="2">
        <f t="shared" si="5"/>
        <v>3.0188318769270563</v>
      </c>
      <c r="H328" s="2">
        <v>1.5939904133346601</v>
      </c>
      <c r="I328" s="2">
        <v>0.22475400000000001</v>
      </c>
      <c r="J328" s="2">
        <v>5.3929518749999996</v>
      </c>
    </row>
    <row r="329" spans="1:10" x14ac:dyDescent="0.25">
      <c r="A329" s="2">
        <v>10</v>
      </c>
      <c r="B329" s="2">
        <v>71670001</v>
      </c>
      <c r="C329" s="2">
        <v>71680000</v>
      </c>
      <c r="D329" s="2">
        <v>15</v>
      </c>
      <c r="E329" s="2">
        <v>9.2694700000000001E-4</v>
      </c>
      <c r="F329" s="2">
        <v>3.3572400000000003E-4</v>
      </c>
      <c r="G329" s="2">
        <f t="shared" si="5"/>
        <v>2.7610388295147201</v>
      </c>
      <c r="H329" s="2">
        <v>1.4652111772249401</v>
      </c>
      <c r="I329" s="2">
        <v>0.25253999999999999</v>
      </c>
      <c r="J329" s="2">
        <v>4.4209886669999996</v>
      </c>
    </row>
    <row r="330" spans="1:10" x14ac:dyDescent="0.25">
      <c r="A330" s="2">
        <v>10</v>
      </c>
      <c r="B330" s="2">
        <v>71680001</v>
      </c>
      <c r="C330" s="2">
        <v>71690000</v>
      </c>
      <c r="D330" s="2">
        <v>26</v>
      </c>
      <c r="E330" s="2">
        <v>1.42048E-3</v>
      </c>
      <c r="F330" s="2">
        <v>6.8125499999999997E-4</v>
      </c>
      <c r="G330" s="2">
        <f t="shared" si="5"/>
        <v>2.0850929534462135</v>
      </c>
      <c r="H330" s="2">
        <v>1.0601117004501199</v>
      </c>
      <c r="I330" s="2">
        <v>0.185587</v>
      </c>
      <c r="J330" s="2">
        <v>2.2841944230000002</v>
      </c>
    </row>
    <row r="331" spans="1:10" x14ac:dyDescent="0.25">
      <c r="A331" s="2">
        <v>10</v>
      </c>
      <c r="B331" s="2">
        <v>78830001</v>
      </c>
      <c r="C331" s="2">
        <v>78840000</v>
      </c>
      <c r="D331" s="2">
        <v>79</v>
      </c>
      <c r="E331" s="2">
        <v>4.3095299999999998E-3</v>
      </c>
      <c r="F331" s="2">
        <v>1.52637E-3</v>
      </c>
      <c r="G331" s="2">
        <f t="shared" si="5"/>
        <v>2.8233848935710215</v>
      </c>
      <c r="H331" s="2">
        <v>1.49742581536052</v>
      </c>
      <c r="I331" s="2">
        <v>0.18057300000000001</v>
      </c>
      <c r="J331" s="2">
        <v>2.2578363420000001</v>
      </c>
    </row>
    <row r="332" spans="1:10" x14ac:dyDescent="0.25">
      <c r="A332" s="2">
        <v>10</v>
      </c>
      <c r="B332" s="2">
        <v>78890001</v>
      </c>
      <c r="C332" s="2">
        <v>78900000</v>
      </c>
      <c r="D332" s="2">
        <v>18</v>
      </c>
      <c r="E332" s="2">
        <v>1.00767E-3</v>
      </c>
      <c r="F332" s="2">
        <v>3.5454600000000002E-4</v>
      </c>
      <c r="G332" s="2">
        <f t="shared" si="5"/>
        <v>2.8421417813203362</v>
      </c>
      <c r="H332" s="2">
        <v>1.5069785257649599</v>
      </c>
      <c r="I332" s="2">
        <v>0.18899299999999999</v>
      </c>
      <c r="J332" s="2">
        <v>3.3992388889999998</v>
      </c>
    </row>
    <row r="333" spans="1:10" x14ac:dyDescent="0.25">
      <c r="A333" s="2">
        <v>10</v>
      </c>
      <c r="B333" s="2">
        <v>80580001</v>
      </c>
      <c r="C333" s="2">
        <v>80590000</v>
      </c>
      <c r="D333" s="2">
        <v>15</v>
      </c>
      <c r="E333" s="2">
        <v>1.6842300000000001E-3</v>
      </c>
      <c r="F333" s="2">
        <v>3.3888899999999999E-4</v>
      </c>
      <c r="G333" s="2">
        <f t="shared" si="5"/>
        <v>4.9698573869320049</v>
      </c>
      <c r="H333" s="2">
        <v>2.3132044533734901</v>
      </c>
      <c r="I333" s="2">
        <v>0.30900899999999998</v>
      </c>
      <c r="J333" s="2">
        <v>10.079978000000001</v>
      </c>
    </row>
    <row r="334" spans="1:10" x14ac:dyDescent="0.25">
      <c r="A334" s="2">
        <v>10</v>
      </c>
      <c r="B334" s="2">
        <v>80590001</v>
      </c>
      <c r="C334" s="2">
        <v>80600000</v>
      </c>
      <c r="D334" s="2">
        <v>11</v>
      </c>
      <c r="E334" s="2">
        <v>8.9749199999999995E-4</v>
      </c>
      <c r="F334" s="2">
        <v>2.6190799999999999E-4</v>
      </c>
      <c r="G334" s="2">
        <f t="shared" si="5"/>
        <v>3.4267452693312155</v>
      </c>
      <c r="H334" s="2">
        <v>1.77683895160863</v>
      </c>
      <c r="I334" s="2">
        <v>0.276505</v>
      </c>
      <c r="J334" s="2">
        <v>6.8719854549999999</v>
      </c>
    </row>
    <row r="335" spans="1:10" x14ac:dyDescent="0.25">
      <c r="A335" s="2">
        <v>10</v>
      </c>
      <c r="B335" s="2">
        <v>80630001</v>
      </c>
      <c r="C335" s="2">
        <v>80640000</v>
      </c>
      <c r="D335" s="2">
        <v>15</v>
      </c>
      <c r="E335" s="2">
        <v>7.7335200000000005E-4</v>
      </c>
      <c r="F335" s="2">
        <v>3.2434800000000002E-4</v>
      </c>
      <c r="G335" s="2">
        <f t="shared" si="5"/>
        <v>2.3843279440600837</v>
      </c>
      <c r="H335" s="2">
        <v>1.2535826798984999</v>
      </c>
      <c r="I335" s="2">
        <v>0.34384500000000001</v>
      </c>
      <c r="J335" s="2">
        <v>7.688396</v>
      </c>
    </row>
    <row r="336" spans="1:10" x14ac:dyDescent="0.25">
      <c r="A336" s="2">
        <v>10</v>
      </c>
      <c r="B336" s="2">
        <v>80640001</v>
      </c>
      <c r="C336" s="2">
        <v>80650000</v>
      </c>
      <c r="D336" s="2">
        <v>14</v>
      </c>
      <c r="E336" s="2">
        <v>6.2807E-4</v>
      </c>
      <c r="F336" s="2">
        <v>3.0107099999999998E-4</v>
      </c>
      <c r="G336" s="2">
        <f t="shared" si="5"/>
        <v>2.086119221047527</v>
      </c>
      <c r="H336" s="2">
        <v>1.06082160977478</v>
      </c>
      <c r="I336" s="2">
        <v>0.198908</v>
      </c>
      <c r="J336" s="2">
        <v>5.7653514289999999</v>
      </c>
    </row>
    <row r="337" spans="1:10" x14ac:dyDescent="0.25">
      <c r="A337" s="2">
        <v>10</v>
      </c>
      <c r="B337" s="2">
        <v>80650001</v>
      </c>
      <c r="C337" s="2">
        <v>80660000</v>
      </c>
      <c r="D337" s="2">
        <v>13</v>
      </c>
      <c r="E337" s="2">
        <v>6.2498000000000002E-4</v>
      </c>
      <c r="F337" s="2">
        <v>3.30957E-4</v>
      </c>
      <c r="G337" s="2">
        <f t="shared" si="5"/>
        <v>1.888402420858299</v>
      </c>
      <c r="H337" s="2">
        <v>0.91716623753453996</v>
      </c>
      <c r="I337" s="2">
        <v>0.344748</v>
      </c>
      <c r="J337" s="2">
        <v>7.144522308</v>
      </c>
    </row>
    <row r="338" spans="1:10" x14ac:dyDescent="0.25">
      <c r="A338" s="2">
        <v>10</v>
      </c>
      <c r="B338" s="2">
        <v>80670001</v>
      </c>
      <c r="C338" s="2">
        <v>80680000</v>
      </c>
      <c r="D338" s="2">
        <v>28</v>
      </c>
      <c r="E338" s="2">
        <v>1.1431E-3</v>
      </c>
      <c r="F338" s="2">
        <v>6.0670500000000003E-4</v>
      </c>
      <c r="G338" s="2">
        <f t="shared" si="5"/>
        <v>1.8841117182156071</v>
      </c>
      <c r="H338" s="2">
        <v>0.91388451194491105</v>
      </c>
      <c r="I338" s="2">
        <v>0.41834300000000002</v>
      </c>
      <c r="J338" s="2">
        <v>3.648613214</v>
      </c>
    </row>
    <row r="339" spans="1:10" x14ac:dyDescent="0.25">
      <c r="A339" s="2">
        <v>10</v>
      </c>
      <c r="B339" s="2">
        <v>82330001</v>
      </c>
      <c r="C339" s="2">
        <v>82340000</v>
      </c>
      <c r="D339" s="2">
        <v>12</v>
      </c>
      <c r="E339" s="2">
        <v>6.3247399999999995E-4</v>
      </c>
      <c r="F339" s="2">
        <v>2.38366E-4</v>
      </c>
      <c r="G339" s="2">
        <f t="shared" si="5"/>
        <v>2.6533733837879563</v>
      </c>
      <c r="H339" s="2">
        <v>1.4078277064885401</v>
      </c>
      <c r="I339" s="2">
        <v>0.181366</v>
      </c>
      <c r="J339" s="2">
        <v>18.783058329999999</v>
      </c>
    </row>
    <row r="340" spans="1:10" x14ac:dyDescent="0.25">
      <c r="A340" s="2">
        <v>10</v>
      </c>
      <c r="B340" s="2">
        <v>82570001</v>
      </c>
      <c r="C340" s="2">
        <v>82580000</v>
      </c>
      <c r="D340" s="2">
        <v>10</v>
      </c>
      <c r="E340" s="2">
        <v>6.1056999999999995E-4</v>
      </c>
      <c r="F340" s="2">
        <v>3.1456300000000002E-4</v>
      </c>
      <c r="G340" s="2">
        <f t="shared" si="5"/>
        <v>1.941010226886188</v>
      </c>
      <c r="H340" s="2">
        <v>0.95680771941124598</v>
      </c>
      <c r="I340" s="2">
        <v>0.20529800000000001</v>
      </c>
      <c r="J340" s="2">
        <v>4.36517</v>
      </c>
    </row>
    <row r="341" spans="1:10" x14ac:dyDescent="0.25">
      <c r="A341" s="2">
        <v>10</v>
      </c>
      <c r="B341" s="2">
        <v>92830001</v>
      </c>
      <c r="C341" s="2">
        <v>92840000</v>
      </c>
      <c r="D341" s="2">
        <v>13</v>
      </c>
      <c r="E341" s="2">
        <v>8.6968099999999997E-4</v>
      </c>
      <c r="F341" s="2">
        <v>4.6088200000000002E-4</v>
      </c>
      <c r="G341" s="2">
        <f t="shared" si="5"/>
        <v>1.8869927660442367</v>
      </c>
      <c r="H341" s="2">
        <v>0.91608889224831602</v>
      </c>
      <c r="I341" s="2">
        <v>0.26522899999999999</v>
      </c>
      <c r="J341" s="2">
        <v>4.7026000000000003</v>
      </c>
    </row>
    <row r="342" spans="1:10" x14ac:dyDescent="0.25">
      <c r="A342" s="2">
        <v>10</v>
      </c>
      <c r="B342" s="2">
        <v>94290001</v>
      </c>
      <c r="C342" s="2">
        <v>94300000</v>
      </c>
      <c r="D342" s="2">
        <v>16</v>
      </c>
      <c r="E342" s="2">
        <v>1.85874E-3</v>
      </c>
      <c r="F342" s="2">
        <v>4.9711700000000004E-4</v>
      </c>
      <c r="G342" s="2">
        <f t="shared" si="5"/>
        <v>3.7390393006073013</v>
      </c>
      <c r="H342" s="2">
        <v>1.90266763527559</v>
      </c>
      <c r="I342" s="2">
        <v>0.193719</v>
      </c>
      <c r="J342" s="2">
        <v>5.6274875</v>
      </c>
    </row>
    <row r="343" spans="1:10" x14ac:dyDescent="0.25">
      <c r="A343" s="2">
        <v>10</v>
      </c>
      <c r="B343" s="2">
        <v>94300001</v>
      </c>
      <c r="C343" s="2">
        <v>94310000</v>
      </c>
      <c r="D343" s="2">
        <v>10</v>
      </c>
      <c r="E343" s="2">
        <v>6.36416E-4</v>
      </c>
      <c r="F343" s="2">
        <v>2.6430099999999999E-4</v>
      </c>
      <c r="G343" s="2">
        <f t="shared" si="5"/>
        <v>2.4079212715805087</v>
      </c>
      <c r="H343" s="2">
        <v>1.26778822309547</v>
      </c>
      <c r="I343" s="2">
        <v>0.26356600000000002</v>
      </c>
      <c r="J343" s="2">
        <v>4.3747299999999996</v>
      </c>
    </row>
    <row r="344" spans="1:10" x14ac:dyDescent="0.25">
      <c r="A344" s="2">
        <v>10</v>
      </c>
      <c r="B344" s="2">
        <v>94310001</v>
      </c>
      <c r="C344" s="2">
        <v>94320000</v>
      </c>
      <c r="D344" s="2">
        <v>13</v>
      </c>
      <c r="E344" s="2">
        <v>1.0382499999999999E-3</v>
      </c>
      <c r="F344" s="2">
        <v>4.0954099999999997E-4</v>
      </c>
      <c r="G344" s="2">
        <f t="shared" si="5"/>
        <v>2.5351552103452399</v>
      </c>
      <c r="H344" s="2">
        <v>1.34207407635708</v>
      </c>
      <c r="I344" s="2">
        <v>0.25418600000000002</v>
      </c>
      <c r="J344" s="2">
        <v>3.7706238459999999</v>
      </c>
    </row>
    <row r="345" spans="1:10" x14ac:dyDescent="0.25">
      <c r="A345" s="2">
        <v>10</v>
      </c>
      <c r="B345" s="2">
        <v>94330001</v>
      </c>
      <c r="C345" s="2">
        <v>94340000</v>
      </c>
      <c r="D345" s="2">
        <v>17</v>
      </c>
      <c r="E345" s="2">
        <v>1.065E-3</v>
      </c>
      <c r="F345" s="2">
        <v>5.6431700000000005E-4</v>
      </c>
      <c r="G345" s="2">
        <f t="shared" si="5"/>
        <v>1.8872371379915895</v>
      </c>
      <c r="H345" s="2">
        <v>0.91627571404032904</v>
      </c>
      <c r="I345" s="2">
        <v>0.21481700000000001</v>
      </c>
      <c r="J345" s="2">
        <v>4.9070382349999999</v>
      </c>
    </row>
    <row r="346" spans="1:10" x14ac:dyDescent="0.25">
      <c r="A346" s="2">
        <v>10</v>
      </c>
      <c r="B346" s="2">
        <v>94340001</v>
      </c>
      <c r="C346" s="2">
        <v>94350000</v>
      </c>
      <c r="D346" s="2">
        <v>13</v>
      </c>
      <c r="E346" s="2">
        <v>1.1869599999999999E-3</v>
      </c>
      <c r="F346" s="2">
        <v>3.9684799999999999E-4</v>
      </c>
      <c r="G346" s="2">
        <f t="shared" si="5"/>
        <v>2.9909688344151917</v>
      </c>
      <c r="H346" s="2">
        <v>1.580612877803</v>
      </c>
      <c r="I346" s="2">
        <v>0.37987599999999999</v>
      </c>
      <c r="J346" s="2">
        <v>5.1505223080000002</v>
      </c>
    </row>
    <row r="347" spans="1:10" x14ac:dyDescent="0.25">
      <c r="A347" s="2">
        <v>10</v>
      </c>
      <c r="B347" s="2">
        <v>94360001</v>
      </c>
      <c r="C347" s="2">
        <v>94370000</v>
      </c>
      <c r="D347" s="2">
        <v>11</v>
      </c>
      <c r="E347" s="2">
        <v>1.6031299999999999E-3</v>
      </c>
      <c r="F347" s="2">
        <v>1.4920600000000001E-4</v>
      </c>
      <c r="G347" s="2">
        <f t="shared" si="5"/>
        <v>10.744407061378228</v>
      </c>
      <c r="H347" s="2">
        <v>3.4255139635802299</v>
      </c>
      <c r="I347" s="2">
        <v>0.36213000000000001</v>
      </c>
      <c r="J347" s="2">
        <v>3.5735463639999998</v>
      </c>
    </row>
    <row r="348" spans="1:10" x14ac:dyDescent="0.25">
      <c r="A348" s="2">
        <v>10</v>
      </c>
      <c r="B348" s="2">
        <v>94410001</v>
      </c>
      <c r="C348" s="2">
        <v>94420000</v>
      </c>
      <c r="D348" s="2">
        <v>15</v>
      </c>
      <c r="E348" s="2">
        <v>1.1192000000000001E-3</v>
      </c>
      <c r="F348" s="2">
        <v>2.1031700000000001E-4</v>
      </c>
      <c r="G348" s="2">
        <f t="shared" si="5"/>
        <v>5.3214908923196891</v>
      </c>
      <c r="H348" s="2">
        <v>2.41183049415217</v>
      </c>
      <c r="I348" s="2">
        <v>0.34593600000000002</v>
      </c>
      <c r="J348" s="2">
        <v>6.8506793330000004</v>
      </c>
    </row>
    <row r="349" spans="1:10" x14ac:dyDescent="0.25">
      <c r="A349" s="2">
        <v>10</v>
      </c>
      <c r="B349" s="2">
        <v>94590001</v>
      </c>
      <c r="C349" s="2">
        <v>94600000</v>
      </c>
      <c r="D349" s="2">
        <v>69</v>
      </c>
      <c r="E349" s="2">
        <v>3.2111599999999998E-3</v>
      </c>
      <c r="F349" s="2">
        <v>1.405E-3</v>
      </c>
      <c r="G349" s="2">
        <f t="shared" si="5"/>
        <v>2.2855231316725977</v>
      </c>
      <c r="H349" s="2">
        <v>1.19252442046479</v>
      </c>
      <c r="I349" s="2">
        <v>0.19637099999999999</v>
      </c>
      <c r="J349" s="2">
        <v>2.8823428409999998</v>
      </c>
    </row>
    <row r="350" spans="1:10" x14ac:dyDescent="0.25">
      <c r="A350" s="2">
        <v>10</v>
      </c>
      <c r="B350" s="2">
        <v>94600001</v>
      </c>
      <c r="C350" s="2">
        <v>94610000</v>
      </c>
      <c r="D350" s="2">
        <v>51</v>
      </c>
      <c r="E350" s="2">
        <v>1.98912E-3</v>
      </c>
      <c r="F350" s="2">
        <v>9.5487800000000004E-4</v>
      </c>
      <c r="G350" s="2">
        <f t="shared" si="5"/>
        <v>2.0831142826622875</v>
      </c>
      <c r="H350" s="2">
        <v>1.0587419898862001</v>
      </c>
      <c r="I350" s="2">
        <v>0.20022499999999999</v>
      </c>
      <c r="J350" s="2">
        <v>1.944683725</v>
      </c>
    </row>
    <row r="351" spans="1:10" x14ac:dyDescent="0.25">
      <c r="A351" s="2">
        <v>10</v>
      </c>
      <c r="B351" s="2">
        <v>94660001</v>
      </c>
      <c r="C351" s="2">
        <v>94670000</v>
      </c>
      <c r="D351" s="2">
        <v>22</v>
      </c>
      <c r="E351" s="2">
        <v>1.4972900000000001E-3</v>
      </c>
      <c r="F351" s="2">
        <v>5.0955200000000003E-4</v>
      </c>
      <c r="G351" s="2">
        <f t="shared" si="5"/>
        <v>2.9384439664646593</v>
      </c>
      <c r="H351" s="2">
        <v>1.55505238766669</v>
      </c>
      <c r="I351" s="2">
        <v>0.197384</v>
      </c>
      <c r="J351" s="2">
        <v>3.0751431820000001</v>
      </c>
    </row>
    <row r="352" spans="1:10" x14ac:dyDescent="0.25">
      <c r="A352" s="2">
        <v>10</v>
      </c>
      <c r="B352" s="2">
        <v>94670001</v>
      </c>
      <c r="C352" s="2">
        <v>94680000</v>
      </c>
      <c r="D352" s="2">
        <v>37</v>
      </c>
      <c r="E352" s="2">
        <v>2.91106E-3</v>
      </c>
      <c r="F352" s="2">
        <v>7.5690900000000005E-4</v>
      </c>
      <c r="G352" s="2">
        <f t="shared" si="5"/>
        <v>3.8459841275503392</v>
      </c>
      <c r="H352" s="2">
        <v>1.9433528086602201</v>
      </c>
      <c r="I352" s="2">
        <v>0.22867899999999999</v>
      </c>
      <c r="J352" s="2">
        <v>4.2265916219999999</v>
      </c>
    </row>
    <row r="353" spans="1:10" x14ac:dyDescent="0.25">
      <c r="A353" s="2">
        <v>11</v>
      </c>
      <c r="B353" s="2">
        <v>12810001</v>
      </c>
      <c r="C353" s="2">
        <v>12820000</v>
      </c>
      <c r="D353" s="2">
        <v>24</v>
      </c>
      <c r="E353" s="2">
        <v>9.5830600000000002E-4</v>
      </c>
      <c r="F353" s="2">
        <v>4.88672E-4</v>
      </c>
      <c r="G353" s="2">
        <f t="shared" si="5"/>
        <v>1.9610413528911008</v>
      </c>
      <c r="H353" s="2">
        <v>0.97161995826432301</v>
      </c>
      <c r="I353" s="2">
        <v>0.19778899999999999</v>
      </c>
      <c r="J353" s="2">
        <v>2.040520833</v>
      </c>
    </row>
    <row r="354" spans="1:10" x14ac:dyDescent="0.25">
      <c r="A354" s="2">
        <v>11</v>
      </c>
      <c r="B354" s="2">
        <v>15280001</v>
      </c>
      <c r="C354" s="2">
        <v>15290000</v>
      </c>
      <c r="D354" s="2">
        <v>19</v>
      </c>
      <c r="E354" s="2">
        <v>7.3441700000000001E-4</v>
      </c>
      <c r="F354" s="2">
        <v>3.8683100000000002E-4</v>
      </c>
      <c r="G354" s="2">
        <f t="shared" si="5"/>
        <v>1.8985474276880601</v>
      </c>
      <c r="H354" s="2">
        <v>0.92489603942880105</v>
      </c>
      <c r="I354" s="2">
        <v>0.32241799999999998</v>
      </c>
      <c r="J354" s="2">
        <v>5.7991731580000003</v>
      </c>
    </row>
    <row r="355" spans="1:10" x14ac:dyDescent="0.25">
      <c r="A355" s="2">
        <v>11</v>
      </c>
      <c r="B355" s="2">
        <v>18330001</v>
      </c>
      <c r="C355" s="2">
        <v>18340000</v>
      </c>
      <c r="D355" s="2">
        <v>14</v>
      </c>
      <c r="E355" s="2">
        <v>9.1252499999999997E-4</v>
      </c>
      <c r="F355" s="2">
        <v>3.4100999999999999E-4</v>
      </c>
      <c r="G355" s="2">
        <f t="shared" si="5"/>
        <v>2.6759479194158531</v>
      </c>
      <c r="H355" s="2">
        <v>1.4200500378285399</v>
      </c>
      <c r="I355" s="2">
        <v>0.20069000000000001</v>
      </c>
      <c r="J355" s="2">
        <v>5.821222143</v>
      </c>
    </row>
    <row r="356" spans="1:10" x14ac:dyDescent="0.25">
      <c r="A356" s="2">
        <v>11</v>
      </c>
      <c r="B356" s="2">
        <v>18340001</v>
      </c>
      <c r="C356" s="2">
        <v>18350000</v>
      </c>
      <c r="D356" s="2">
        <v>30</v>
      </c>
      <c r="E356" s="2">
        <v>1.4902299999999999E-3</v>
      </c>
      <c r="F356" s="2">
        <v>6.9237699999999999E-4</v>
      </c>
      <c r="G356" s="2">
        <f t="shared" si="5"/>
        <v>2.1523389713985299</v>
      </c>
      <c r="H356" s="2">
        <v>1.1059053055176</v>
      </c>
      <c r="I356" s="2">
        <v>0.19711000000000001</v>
      </c>
      <c r="J356" s="2">
        <v>4.4064350000000001</v>
      </c>
    </row>
    <row r="357" spans="1:10" x14ac:dyDescent="0.25">
      <c r="A357" s="2">
        <v>11</v>
      </c>
      <c r="B357" s="2">
        <v>28310001</v>
      </c>
      <c r="C357" s="2">
        <v>28320000</v>
      </c>
      <c r="D357" s="2">
        <v>18</v>
      </c>
      <c r="E357" s="2">
        <v>6.6858800000000002E-4</v>
      </c>
      <c r="F357" s="2">
        <v>2.6958400000000001E-4</v>
      </c>
      <c r="G357" s="2">
        <f t="shared" si="5"/>
        <v>2.4800730013650663</v>
      </c>
      <c r="H357" s="2">
        <v>1.3103825872078401</v>
      </c>
      <c r="I357" s="2">
        <v>0.245226</v>
      </c>
      <c r="J357" s="2">
        <v>11.518915789999999</v>
      </c>
    </row>
    <row r="358" spans="1:10" x14ac:dyDescent="0.25">
      <c r="A358" s="2">
        <v>11</v>
      </c>
      <c r="B358" s="2">
        <v>28320001</v>
      </c>
      <c r="C358" s="2">
        <v>28330000</v>
      </c>
      <c r="D358" s="2">
        <v>33</v>
      </c>
      <c r="E358" s="2">
        <v>1.3121299999999999E-3</v>
      </c>
      <c r="F358" s="2">
        <v>5.1932599999999997E-4</v>
      </c>
      <c r="G358" s="2">
        <f t="shared" si="5"/>
        <v>2.5266017877017517</v>
      </c>
      <c r="H358" s="2">
        <v>1.3371983021227001</v>
      </c>
      <c r="I358" s="2">
        <v>0.23680100000000001</v>
      </c>
      <c r="J358" s="2">
        <v>13.2707</v>
      </c>
    </row>
    <row r="359" spans="1:10" x14ac:dyDescent="0.25">
      <c r="A359" s="2">
        <v>11</v>
      </c>
      <c r="B359" s="2">
        <v>28330001</v>
      </c>
      <c r="C359" s="2">
        <v>28340000</v>
      </c>
      <c r="D359" s="2">
        <v>21</v>
      </c>
      <c r="E359" s="2">
        <v>9.74679E-4</v>
      </c>
      <c r="F359" s="2">
        <v>3.4974499999999999E-4</v>
      </c>
      <c r="G359" s="2">
        <f t="shared" si="5"/>
        <v>2.7868275457833565</v>
      </c>
      <c r="H359" s="2">
        <v>1.47862372847651</v>
      </c>
      <c r="I359" s="2">
        <v>0.18843799999999999</v>
      </c>
      <c r="J359" s="2">
        <v>10.61111857</v>
      </c>
    </row>
    <row r="360" spans="1:10" x14ac:dyDescent="0.25">
      <c r="A360" s="2">
        <v>11</v>
      </c>
      <c r="B360" s="2">
        <v>28340001</v>
      </c>
      <c r="C360" s="2">
        <v>28350000</v>
      </c>
      <c r="D360" s="2">
        <v>15</v>
      </c>
      <c r="E360" s="2">
        <v>9.2863899999999998E-4</v>
      </c>
      <c r="F360" s="2">
        <v>2.3095599999999999E-4</v>
      </c>
      <c r="G360" s="2">
        <f t="shared" si="5"/>
        <v>4.0208481269159497</v>
      </c>
      <c r="H360" s="2">
        <v>2.0074998445483399</v>
      </c>
      <c r="I360" s="2">
        <v>0.18739800000000001</v>
      </c>
      <c r="J360" s="2">
        <v>8.5857173329999998</v>
      </c>
    </row>
    <row r="361" spans="1:10" x14ac:dyDescent="0.25">
      <c r="A361" s="2">
        <v>11</v>
      </c>
      <c r="B361" s="2">
        <v>28360001</v>
      </c>
      <c r="C361" s="2">
        <v>28370000</v>
      </c>
      <c r="D361" s="2">
        <v>27</v>
      </c>
      <c r="E361" s="2">
        <v>1.0453999999999999E-3</v>
      </c>
      <c r="F361" s="2">
        <v>4.13774E-4</v>
      </c>
      <c r="G361" s="2">
        <f t="shared" si="5"/>
        <v>2.5264999734154392</v>
      </c>
      <c r="H361" s="2">
        <v>1.33714016477541</v>
      </c>
      <c r="I361" s="2">
        <v>0.18703800000000001</v>
      </c>
      <c r="J361" s="2">
        <v>5.6028811110000003</v>
      </c>
    </row>
    <row r="362" spans="1:10" x14ac:dyDescent="0.25">
      <c r="A362" s="2">
        <v>11</v>
      </c>
      <c r="B362" s="2">
        <v>28380001</v>
      </c>
      <c r="C362" s="2">
        <v>28390000</v>
      </c>
      <c r="D362" s="2">
        <v>40</v>
      </c>
      <c r="E362" s="2">
        <v>1.6549500000000001E-3</v>
      </c>
      <c r="F362" s="2">
        <v>7.7930199999999995E-4</v>
      </c>
      <c r="G362" s="2">
        <f t="shared" si="5"/>
        <v>2.1236311468467939</v>
      </c>
      <c r="H362" s="2">
        <v>1.08653320643107</v>
      </c>
      <c r="I362" s="2">
        <v>0.24468400000000001</v>
      </c>
      <c r="J362" s="2">
        <v>3.8679484999999998</v>
      </c>
    </row>
    <row r="363" spans="1:10" x14ac:dyDescent="0.25">
      <c r="A363" s="2">
        <v>11</v>
      </c>
      <c r="B363" s="2">
        <v>28390001</v>
      </c>
      <c r="C363" s="2">
        <v>28400000</v>
      </c>
      <c r="D363" s="2">
        <v>28</v>
      </c>
      <c r="E363" s="2">
        <v>1.3958099999999999E-3</v>
      </c>
      <c r="F363" s="2">
        <v>4.3074399999999999E-4</v>
      </c>
      <c r="G363" s="2">
        <f t="shared" si="5"/>
        <v>3.2404630128336085</v>
      </c>
      <c r="H363" s="2">
        <v>1.6961999669969701</v>
      </c>
      <c r="I363" s="2">
        <v>0.20302799999999999</v>
      </c>
      <c r="J363" s="2">
        <v>2.482127143</v>
      </c>
    </row>
    <row r="364" spans="1:10" x14ac:dyDescent="0.25">
      <c r="A364" s="2">
        <v>11</v>
      </c>
      <c r="B364" s="2">
        <v>45710001</v>
      </c>
      <c r="C364" s="2">
        <v>45720000</v>
      </c>
      <c r="D364" s="2">
        <v>69</v>
      </c>
      <c r="E364" s="2">
        <v>4.1585199999999998E-3</v>
      </c>
      <c r="F364" s="2">
        <v>1.53578E-3</v>
      </c>
      <c r="G364" s="2">
        <f t="shared" si="5"/>
        <v>2.7077576215343342</v>
      </c>
      <c r="H364" s="2">
        <v>1.43709860528652</v>
      </c>
      <c r="I364" s="2">
        <v>0.22050600000000001</v>
      </c>
      <c r="J364" s="2">
        <v>3.163100145</v>
      </c>
    </row>
    <row r="365" spans="1:10" x14ac:dyDescent="0.25">
      <c r="A365" s="2">
        <v>11</v>
      </c>
      <c r="B365" s="2">
        <v>62650001</v>
      </c>
      <c r="C365" s="2">
        <v>62660000</v>
      </c>
      <c r="D365" s="2">
        <v>15</v>
      </c>
      <c r="E365" s="2">
        <v>9.0247400000000001E-4</v>
      </c>
      <c r="F365" s="2">
        <v>3.6271300000000002E-4</v>
      </c>
      <c r="G365" s="2">
        <f t="shared" si="5"/>
        <v>2.4881214624234587</v>
      </c>
      <c r="H365" s="2">
        <v>1.3150569151143101</v>
      </c>
      <c r="I365" s="2">
        <v>0.32403100000000001</v>
      </c>
      <c r="J365" s="2">
        <v>5.3243773330000002</v>
      </c>
    </row>
    <row r="366" spans="1:10" x14ac:dyDescent="0.25">
      <c r="A366" s="2">
        <v>11</v>
      </c>
      <c r="B366" s="2">
        <v>71600001</v>
      </c>
      <c r="C366" s="2">
        <v>71610000</v>
      </c>
      <c r="D366" s="2">
        <v>15</v>
      </c>
      <c r="E366" s="2">
        <v>8.0642300000000001E-4</v>
      </c>
      <c r="F366" s="2">
        <v>4.0451400000000002E-4</v>
      </c>
      <c r="G366" s="2">
        <f t="shared" si="5"/>
        <v>1.9935601734426991</v>
      </c>
      <c r="H366" s="2">
        <v>0.99534715217105996</v>
      </c>
      <c r="I366" s="2">
        <v>0.22917000000000001</v>
      </c>
      <c r="J366" s="2">
        <v>4.2018706669999997</v>
      </c>
    </row>
    <row r="367" spans="1:10" x14ac:dyDescent="0.25">
      <c r="A367" s="2">
        <v>11</v>
      </c>
      <c r="B367" s="2">
        <v>73200001</v>
      </c>
      <c r="C367" s="2">
        <v>73210000</v>
      </c>
      <c r="D367" s="2">
        <v>30</v>
      </c>
      <c r="E367" s="2">
        <v>1.2031100000000001E-3</v>
      </c>
      <c r="F367" s="2">
        <v>6.0059399999999998E-4</v>
      </c>
      <c r="G367" s="2">
        <f t="shared" si="5"/>
        <v>2.0032001651698153</v>
      </c>
      <c r="H367" s="2">
        <v>1.0023065863376699</v>
      </c>
      <c r="I367" s="2">
        <v>0.184279</v>
      </c>
      <c r="J367" s="2">
        <v>3.3056536670000001</v>
      </c>
    </row>
    <row r="368" spans="1:10" x14ac:dyDescent="0.25">
      <c r="A368" s="2">
        <v>11</v>
      </c>
      <c r="B368" s="2">
        <v>73330001</v>
      </c>
      <c r="C368" s="2">
        <v>73340000</v>
      </c>
      <c r="D368" s="2">
        <v>19</v>
      </c>
      <c r="E368" s="2">
        <v>8.2545700000000004E-4</v>
      </c>
      <c r="F368" s="2">
        <v>3.4843199999999997E-4</v>
      </c>
      <c r="G368" s="2">
        <f t="shared" si="5"/>
        <v>2.3690619690499153</v>
      </c>
      <c r="H368" s="2">
        <v>1.2443159365569201</v>
      </c>
      <c r="I368" s="2">
        <v>0.19303300000000001</v>
      </c>
      <c r="J368" s="2">
        <v>3.0601921050000001</v>
      </c>
    </row>
    <row r="369" spans="1:10" x14ac:dyDescent="0.25">
      <c r="A369" s="2">
        <v>11</v>
      </c>
      <c r="B369" s="2">
        <v>73340001</v>
      </c>
      <c r="C369" s="2">
        <v>73350000</v>
      </c>
      <c r="D369" s="2">
        <v>19</v>
      </c>
      <c r="E369" s="2">
        <v>8.0645700000000001E-4</v>
      </c>
      <c r="F369" s="2">
        <v>3.9738799999999998E-4</v>
      </c>
      <c r="G369" s="2">
        <f t="shared" si="5"/>
        <v>2.0293944457306212</v>
      </c>
      <c r="H369" s="2">
        <v>1.0210493035334001</v>
      </c>
      <c r="I369" s="2">
        <v>0.18442800000000001</v>
      </c>
      <c r="J369" s="2">
        <v>2.1601410529999998</v>
      </c>
    </row>
    <row r="370" spans="1:10" x14ac:dyDescent="0.25">
      <c r="A370" s="2">
        <v>11</v>
      </c>
      <c r="B370" s="2">
        <v>86560001</v>
      </c>
      <c r="C370" s="2">
        <v>86570000</v>
      </c>
      <c r="D370" s="2">
        <v>19</v>
      </c>
      <c r="E370" s="2">
        <v>1.5000199999999999E-3</v>
      </c>
      <c r="F370" s="2">
        <v>5.7885200000000003E-4</v>
      </c>
      <c r="G370" s="2">
        <f t="shared" si="5"/>
        <v>2.5913705057596759</v>
      </c>
      <c r="H370" s="2">
        <v>1.37371530212852</v>
      </c>
      <c r="I370" s="2">
        <v>0.25971499999999997</v>
      </c>
      <c r="J370" s="2">
        <v>3.6251063160000001</v>
      </c>
    </row>
    <row r="371" spans="1:10" x14ac:dyDescent="0.25">
      <c r="A371" s="2">
        <v>11</v>
      </c>
      <c r="B371" s="2">
        <v>94640001</v>
      </c>
      <c r="C371" s="2">
        <v>94650000</v>
      </c>
      <c r="D371" s="2">
        <v>25</v>
      </c>
      <c r="E371" s="2">
        <v>9.3770599999999996E-4</v>
      </c>
      <c r="F371" s="2">
        <v>4.9159200000000001E-4</v>
      </c>
      <c r="G371" s="2">
        <f t="shared" si="5"/>
        <v>1.9074883236505069</v>
      </c>
      <c r="H371" s="2">
        <v>0.93167422588650695</v>
      </c>
      <c r="I371" s="2">
        <v>0.18499599999999999</v>
      </c>
      <c r="J371" s="2">
        <v>2.4467436</v>
      </c>
    </row>
    <row r="372" spans="1:10" x14ac:dyDescent="0.25">
      <c r="A372" s="2">
        <v>11</v>
      </c>
      <c r="B372" s="2">
        <v>105820001</v>
      </c>
      <c r="C372" s="2">
        <v>105830000</v>
      </c>
      <c r="D372" s="2">
        <v>33</v>
      </c>
      <c r="E372" s="2">
        <v>1.1732800000000001E-3</v>
      </c>
      <c r="F372" s="2">
        <v>6.15882E-4</v>
      </c>
      <c r="G372" s="2">
        <f t="shared" si="5"/>
        <v>1.905040251216954</v>
      </c>
      <c r="H372" s="2">
        <v>0.92982148045749902</v>
      </c>
      <c r="I372" s="2">
        <v>0.246838</v>
      </c>
      <c r="J372" s="2">
        <v>4.042355455</v>
      </c>
    </row>
    <row r="373" spans="1:10" x14ac:dyDescent="0.25">
      <c r="A373" s="2">
        <v>12</v>
      </c>
      <c r="B373" s="2">
        <v>30001</v>
      </c>
      <c r="C373" s="2">
        <v>40000</v>
      </c>
      <c r="D373" s="2">
        <v>147</v>
      </c>
      <c r="E373" s="2">
        <v>7.8900099999999994E-3</v>
      </c>
      <c r="F373" s="2">
        <v>1.34337E-3</v>
      </c>
      <c r="G373" s="2">
        <f t="shared" si="5"/>
        <v>5.8732962623848977</v>
      </c>
      <c r="H373" s="2">
        <v>2.5541704124809002</v>
      </c>
      <c r="I373" s="2">
        <v>0.203402</v>
      </c>
      <c r="J373" s="2">
        <v>2.4833829999999999</v>
      </c>
    </row>
    <row r="374" spans="1:10" x14ac:dyDescent="0.25">
      <c r="A374" s="2">
        <v>12</v>
      </c>
      <c r="B374" s="2">
        <v>210001</v>
      </c>
      <c r="C374" s="2">
        <v>220000</v>
      </c>
      <c r="D374" s="2">
        <v>13</v>
      </c>
      <c r="E374" s="2">
        <v>2.1580599999999998E-3</v>
      </c>
      <c r="F374" s="2">
        <v>1.8740200000000001E-4</v>
      </c>
      <c r="G374" s="2">
        <f t="shared" si="5"/>
        <v>11.515672191332001</v>
      </c>
      <c r="H374" s="2">
        <v>3.5255267212849102</v>
      </c>
      <c r="I374" s="2">
        <v>0.185221</v>
      </c>
      <c r="J374" s="2">
        <v>4.8477131580000004</v>
      </c>
    </row>
    <row r="375" spans="1:10" x14ac:dyDescent="0.25">
      <c r="A375" s="2">
        <v>12</v>
      </c>
      <c r="B375" s="2">
        <v>30450001</v>
      </c>
      <c r="C375" s="2">
        <v>30460000</v>
      </c>
      <c r="D375" s="2">
        <v>22</v>
      </c>
      <c r="E375" s="2">
        <v>1.0827899999999999E-3</v>
      </c>
      <c r="F375" s="2">
        <v>3.7595199999999998E-4</v>
      </c>
      <c r="G375" s="2">
        <f t="shared" si="5"/>
        <v>2.8801283142528833</v>
      </c>
      <c r="H375" s="2">
        <v>1.5261330874358501</v>
      </c>
      <c r="I375" s="2">
        <v>0.19866400000000001</v>
      </c>
      <c r="J375" s="2">
        <v>2.2537877270000002</v>
      </c>
    </row>
    <row r="376" spans="1:10" x14ac:dyDescent="0.25">
      <c r="A376" s="2">
        <v>12</v>
      </c>
      <c r="B376" s="2">
        <v>43060001</v>
      </c>
      <c r="C376" s="2">
        <v>43070000</v>
      </c>
      <c r="D376" s="2">
        <v>37</v>
      </c>
      <c r="E376" s="2">
        <v>1.6724299999999999E-3</v>
      </c>
      <c r="F376" s="2">
        <v>8.0803299999999999E-4</v>
      </c>
      <c r="G376" s="2">
        <f t="shared" si="5"/>
        <v>2.0697545768551531</v>
      </c>
      <c r="H376" s="2">
        <v>1.04945970891045</v>
      </c>
      <c r="I376" s="2">
        <v>0.19352900000000001</v>
      </c>
      <c r="J376" s="2">
        <v>2.5441045949999999</v>
      </c>
    </row>
    <row r="377" spans="1:10" x14ac:dyDescent="0.25">
      <c r="A377" s="2">
        <v>12</v>
      </c>
      <c r="B377" s="2">
        <v>50120001</v>
      </c>
      <c r="C377" s="2">
        <v>50130000</v>
      </c>
      <c r="D377" s="2">
        <v>16</v>
      </c>
      <c r="E377" s="2">
        <v>6.9227799999999995E-4</v>
      </c>
      <c r="F377" s="2">
        <v>3.0848300000000002E-4</v>
      </c>
      <c r="G377" s="2">
        <f t="shared" si="5"/>
        <v>2.2441366298953263</v>
      </c>
      <c r="H377" s="2">
        <v>1.1661605143031299</v>
      </c>
      <c r="I377" s="2">
        <v>0.19956099999999999</v>
      </c>
      <c r="J377" s="2">
        <v>8.8364375000000006</v>
      </c>
    </row>
    <row r="378" spans="1:10" x14ac:dyDescent="0.25">
      <c r="A378" s="2">
        <v>12</v>
      </c>
      <c r="B378" s="2">
        <v>57300001</v>
      </c>
      <c r="C378" s="2">
        <v>57310000</v>
      </c>
      <c r="D378" s="2">
        <v>16</v>
      </c>
      <c r="E378" s="2">
        <v>1.1229899999999999E-3</v>
      </c>
      <c r="F378" s="2">
        <v>4.7145500000000002E-4</v>
      </c>
      <c r="G378" s="2">
        <f t="shared" si="5"/>
        <v>2.3819664655163271</v>
      </c>
      <c r="H378" s="2">
        <v>1.25215310238177</v>
      </c>
      <c r="I378" s="2">
        <v>0.21637700000000001</v>
      </c>
      <c r="J378" s="2">
        <v>4.0687018750000004</v>
      </c>
    </row>
    <row r="379" spans="1:10" x14ac:dyDescent="0.25">
      <c r="A379" s="2">
        <v>12</v>
      </c>
      <c r="B379" s="2">
        <v>57340001</v>
      </c>
      <c r="C379" s="2">
        <v>57350000</v>
      </c>
      <c r="D379" s="2">
        <v>15</v>
      </c>
      <c r="E379" s="2">
        <v>8.0401300000000001E-4</v>
      </c>
      <c r="F379" s="2">
        <v>3.8255E-4</v>
      </c>
      <c r="G379" s="2">
        <f t="shared" si="5"/>
        <v>2.1017200365965234</v>
      </c>
      <c r="H379" s="2">
        <v>1.0715705053068201</v>
      </c>
      <c r="I379" s="2">
        <v>0.28703099999999998</v>
      </c>
      <c r="J379" s="2">
        <v>5.3299046670000001</v>
      </c>
    </row>
    <row r="380" spans="1:10" x14ac:dyDescent="0.25">
      <c r="A380" s="2">
        <v>12</v>
      </c>
      <c r="B380" s="2">
        <v>57370001</v>
      </c>
      <c r="C380" s="2">
        <v>57380000</v>
      </c>
      <c r="D380" s="2">
        <v>24</v>
      </c>
      <c r="E380" s="2">
        <v>1.17771E-3</v>
      </c>
      <c r="F380" s="2">
        <v>6.1774200000000001E-4</v>
      </c>
      <c r="G380" s="2">
        <f t="shared" si="5"/>
        <v>1.906475518905951</v>
      </c>
      <c r="H380" s="2">
        <v>0.93090800550423602</v>
      </c>
      <c r="I380" s="2">
        <v>0.206068</v>
      </c>
      <c r="J380" s="2">
        <v>8.334227083</v>
      </c>
    </row>
    <row r="381" spans="1:10" x14ac:dyDescent="0.25">
      <c r="A381" s="2">
        <v>12</v>
      </c>
      <c r="B381" s="2">
        <v>57430001</v>
      </c>
      <c r="C381" s="2">
        <v>57440000</v>
      </c>
      <c r="D381" s="2">
        <v>14</v>
      </c>
      <c r="E381" s="2">
        <v>5.1428400000000005E-4</v>
      </c>
      <c r="F381" s="2">
        <v>2.3678600000000001E-4</v>
      </c>
      <c r="G381" s="2">
        <f t="shared" si="5"/>
        <v>2.1719358408013987</v>
      </c>
      <c r="H381" s="2">
        <v>1.11898148641816</v>
      </c>
      <c r="I381" s="2">
        <v>0.44295400000000001</v>
      </c>
      <c r="J381" s="2">
        <v>8.3962842860000002</v>
      </c>
    </row>
    <row r="382" spans="1:10" x14ac:dyDescent="0.25">
      <c r="A382" s="2">
        <v>12</v>
      </c>
      <c r="B382" s="2">
        <v>57440001</v>
      </c>
      <c r="C382" s="2">
        <v>57450000</v>
      </c>
      <c r="D382" s="2">
        <v>16</v>
      </c>
      <c r="E382" s="2">
        <v>6.9886099999999995E-4</v>
      </c>
      <c r="F382" s="2">
        <v>2.5795800000000003E-4</v>
      </c>
      <c r="G382" s="2">
        <f t="shared" si="5"/>
        <v>2.7092045991983187</v>
      </c>
      <c r="H382" s="2">
        <v>1.43786935001934</v>
      </c>
      <c r="I382" s="2">
        <v>0.39091599999999999</v>
      </c>
      <c r="J382" s="2">
        <v>6.5599137499999998</v>
      </c>
    </row>
    <row r="383" spans="1:10" x14ac:dyDescent="0.25">
      <c r="A383" s="2">
        <v>12</v>
      </c>
      <c r="B383" s="2">
        <v>57450001</v>
      </c>
      <c r="C383" s="2">
        <v>57460000</v>
      </c>
      <c r="D383" s="2">
        <v>21</v>
      </c>
      <c r="E383" s="2">
        <v>9.7465699999999998E-4</v>
      </c>
      <c r="F383" s="2">
        <v>3.2541999999999998E-4</v>
      </c>
      <c r="G383" s="2">
        <f t="shared" si="5"/>
        <v>2.9950740581402497</v>
      </c>
      <c r="H383" s="2">
        <v>1.5825916764667201</v>
      </c>
      <c r="I383" s="2">
        <v>0.29219099999999998</v>
      </c>
      <c r="J383" s="2">
        <v>8.9602571429999998</v>
      </c>
    </row>
    <row r="384" spans="1:10" x14ac:dyDescent="0.25">
      <c r="A384" s="2">
        <v>12</v>
      </c>
      <c r="B384" s="2">
        <v>57460001</v>
      </c>
      <c r="C384" s="2">
        <v>57470000</v>
      </c>
      <c r="D384" s="2">
        <v>24</v>
      </c>
      <c r="E384" s="2">
        <v>9.4049699999999999E-4</v>
      </c>
      <c r="F384" s="2">
        <v>4.3574500000000002E-4</v>
      </c>
      <c r="G384" s="2">
        <f t="shared" si="5"/>
        <v>2.1583655578377261</v>
      </c>
      <c r="H384" s="2">
        <v>1.10993923174705</v>
      </c>
      <c r="I384" s="2">
        <v>0.40959200000000001</v>
      </c>
      <c r="J384" s="2">
        <v>13.429004170000001</v>
      </c>
    </row>
    <row r="385" spans="1:10" x14ac:dyDescent="0.25">
      <c r="A385" s="2">
        <v>12</v>
      </c>
      <c r="B385" s="2">
        <v>57500001</v>
      </c>
      <c r="C385" s="2">
        <v>57510000</v>
      </c>
      <c r="D385" s="2">
        <v>17</v>
      </c>
      <c r="E385" s="2">
        <v>7.8382300000000001E-4</v>
      </c>
      <c r="F385" s="2">
        <v>3.4313600000000002E-4</v>
      </c>
      <c r="G385" s="2">
        <f t="shared" si="5"/>
        <v>2.2842925254126643</v>
      </c>
      <c r="H385" s="2">
        <v>1.19174741337102</v>
      </c>
      <c r="I385" s="2">
        <v>0.47649599999999998</v>
      </c>
      <c r="J385" s="2">
        <v>5.3350652939999996</v>
      </c>
    </row>
    <row r="386" spans="1:10" x14ac:dyDescent="0.25">
      <c r="A386" s="2">
        <v>12</v>
      </c>
      <c r="B386" s="2">
        <v>57730001</v>
      </c>
      <c r="C386" s="2">
        <v>57740000</v>
      </c>
      <c r="D386" s="2">
        <v>21</v>
      </c>
      <c r="E386" s="2">
        <v>1.46138E-3</v>
      </c>
      <c r="F386" s="2">
        <v>5.6881499999999997E-4</v>
      </c>
      <c r="G386" s="2">
        <f t="shared" si="5"/>
        <v>2.5691657217197155</v>
      </c>
      <c r="H386" s="2">
        <v>1.3612999529837799</v>
      </c>
      <c r="I386" s="2">
        <v>0.18020900000000001</v>
      </c>
      <c r="J386" s="2">
        <v>2.0834309520000001</v>
      </c>
    </row>
    <row r="387" spans="1:10" x14ac:dyDescent="0.25">
      <c r="A387" s="2">
        <v>12</v>
      </c>
      <c r="B387" s="2">
        <v>59730001</v>
      </c>
      <c r="C387" s="2">
        <v>59740000</v>
      </c>
      <c r="D387" s="2">
        <v>36</v>
      </c>
      <c r="E387" s="2">
        <v>1.81745E-3</v>
      </c>
      <c r="F387" s="2">
        <v>4.1216899999999999E-4</v>
      </c>
      <c r="G387" s="2">
        <f t="shared" si="5"/>
        <v>4.4094776657147916</v>
      </c>
      <c r="H387" s="2">
        <v>2.1406077683192999</v>
      </c>
      <c r="I387" s="2">
        <v>0.188</v>
      </c>
      <c r="J387" s="2">
        <v>3.1062136109999998</v>
      </c>
    </row>
    <row r="388" spans="1:10" x14ac:dyDescent="0.25">
      <c r="A388" s="2">
        <v>12</v>
      </c>
      <c r="B388" s="2">
        <v>59760001</v>
      </c>
      <c r="C388" s="2">
        <v>59770000</v>
      </c>
      <c r="D388" s="2">
        <v>59</v>
      </c>
      <c r="E388" s="2">
        <v>2.4178899999999998E-3</v>
      </c>
      <c r="F388" s="2">
        <v>1.0192700000000001E-3</v>
      </c>
      <c r="G388" s="2">
        <f t="shared" ref="G388:G451" si="6">E388/F388</f>
        <v>2.3721781274833944</v>
      </c>
      <c r="H388" s="2">
        <v>1.2462123463039101</v>
      </c>
      <c r="I388" s="2">
        <v>0.20668500000000001</v>
      </c>
      <c r="J388" s="2">
        <v>6.3142152539999996</v>
      </c>
    </row>
    <row r="389" spans="1:10" x14ac:dyDescent="0.25">
      <c r="A389" s="2">
        <v>12</v>
      </c>
      <c r="B389" s="2">
        <v>59870001</v>
      </c>
      <c r="C389" s="2">
        <v>59880000</v>
      </c>
      <c r="D389" s="2">
        <v>15</v>
      </c>
      <c r="E389" s="2">
        <v>7.1365000000000003E-4</v>
      </c>
      <c r="F389" s="2">
        <v>2.1005899999999999E-4</v>
      </c>
      <c r="G389" s="2">
        <f t="shared" si="6"/>
        <v>3.3973788316615812</v>
      </c>
      <c r="H389" s="2">
        <v>1.7644220978423499</v>
      </c>
      <c r="I389" s="2">
        <v>0.200181</v>
      </c>
      <c r="J389" s="2">
        <v>3.595475333</v>
      </c>
    </row>
    <row r="390" spans="1:10" x14ac:dyDescent="0.25">
      <c r="A390" s="2">
        <v>12</v>
      </c>
      <c r="B390" s="2">
        <v>62690001</v>
      </c>
      <c r="C390" s="2">
        <v>62700000</v>
      </c>
      <c r="D390" s="2">
        <v>31</v>
      </c>
      <c r="E390" s="2">
        <v>1.52728E-3</v>
      </c>
      <c r="F390" s="2">
        <v>7.9750299999999997E-4</v>
      </c>
      <c r="G390" s="2">
        <f t="shared" si="6"/>
        <v>1.9150774354453839</v>
      </c>
      <c r="H390" s="2">
        <v>0.93740272816820702</v>
      </c>
      <c r="I390" s="2">
        <v>0.31280799999999997</v>
      </c>
      <c r="J390" s="2">
        <v>4.7070822579999998</v>
      </c>
    </row>
    <row r="391" spans="1:10" x14ac:dyDescent="0.25">
      <c r="A391" s="2">
        <v>12</v>
      </c>
      <c r="B391" s="2">
        <v>66550001</v>
      </c>
      <c r="C391" s="2">
        <v>66560000</v>
      </c>
      <c r="D391" s="2">
        <v>29</v>
      </c>
      <c r="E391" s="2">
        <v>1.5541800000000001E-3</v>
      </c>
      <c r="F391" s="2">
        <v>7.7994900000000005E-4</v>
      </c>
      <c r="G391" s="2">
        <f t="shared" si="6"/>
        <v>1.9926687514183619</v>
      </c>
      <c r="H391" s="2">
        <v>0.99470190565886496</v>
      </c>
      <c r="I391" s="2">
        <v>0.29665599999999998</v>
      </c>
      <c r="J391" s="2">
        <v>4.0138275859999997</v>
      </c>
    </row>
    <row r="392" spans="1:10" x14ac:dyDescent="0.25">
      <c r="A392" s="2">
        <v>12</v>
      </c>
      <c r="B392" s="2">
        <v>66730001</v>
      </c>
      <c r="C392" s="2">
        <v>66740000</v>
      </c>
      <c r="D392" s="2">
        <v>36</v>
      </c>
      <c r="E392" s="2">
        <v>1.3038800000000001E-3</v>
      </c>
      <c r="F392" s="2">
        <v>6.8287100000000004E-4</v>
      </c>
      <c r="G392" s="2">
        <f t="shared" si="6"/>
        <v>1.909408951324628</v>
      </c>
      <c r="H392" s="2">
        <v>0.93312612781369697</v>
      </c>
      <c r="I392" s="2">
        <v>0.19364000000000001</v>
      </c>
      <c r="J392" s="2">
        <v>5.0869377780000002</v>
      </c>
    </row>
    <row r="393" spans="1:10" x14ac:dyDescent="0.25">
      <c r="A393" s="2">
        <v>12</v>
      </c>
      <c r="B393" s="2">
        <v>66750001</v>
      </c>
      <c r="C393" s="2">
        <v>66760000</v>
      </c>
      <c r="D393" s="2">
        <v>23</v>
      </c>
      <c r="E393" s="2">
        <v>1.00746E-3</v>
      </c>
      <c r="F393" s="2">
        <v>5.1593699999999995E-4</v>
      </c>
      <c r="G393" s="2">
        <f t="shared" si="6"/>
        <v>1.952680269102623</v>
      </c>
      <c r="H393" s="2">
        <v>0.96545574239295495</v>
      </c>
      <c r="I393" s="2">
        <v>0.200964</v>
      </c>
      <c r="J393" s="2">
        <v>4.694076087</v>
      </c>
    </row>
    <row r="394" spans="1:10" x14ac:dyDescent="0.25">
      <c r="A394" s="2">
        <v>12</v>
      </c>
      <c r="B394" s="2">
        <v>66780001</v>
      </c>
      <c r="C394" s="2">
        <v>66790000</v>
      </c>
      <c r="D394" s="2">
        <v>37</v>
      </c>
      <c r="E394" s="2">
        <v>1.33595E-3</v>
      </c>
      <c r="F394" s="2">
        <v>6.9852900000000003E-4</v>
      </c>
      <c r="G394" s="2">
        <f t="shared" si="6"/>
        <v>1.9125190221164761</v>
      </c>
      <c r="H394" s="2">
        <v>0.935474097074116</v>
      </c>
      <c r="I394" s="2">
        <v>0.19336800000000001</v>
      </c>
      <c r="J394" s="2">
        <v>3.9584867570000002</v>
      </c>
    </row>
    <row r="395" spans="1:10" x14ac:dyDescent="0.25">
      <c r="A395" s="2">
        <v>13</v>
      </c>
      <c r="B395" s="2">
        <v>22100001</v>
      </c>
      <c r="C395" s="2">
        <v>22110000</v>
      </c>
      <c r="D395" s="2">
        <v>14</v>
      </c>
      <c r="E395" s="2">
        <v>8.48798E-4</v>
      </c>
      <c r="F395" s="2">
        <v>3.7196799999999997E-4</v>
      </c>
      <c r="G395" s="2">
        <f t="shared" si="6"/>
        <v>2.2819113472126635</v>
      </c>
      <c r="H395" s="2">
        <v>1.19024274367696</v>
      </c>
      <c r="I395" s="2">
        <v>0.218528</v>
      </c>
      <c r="J395" s="2">
        <v>12.732799999999999</v>
      </c>
    </row>
    <row r="396" spans="1:10" x14ac:dyDescent="0.25">
      <c r="A396" s="2">
        <v>13</v>
      </c>
      <c r="B396" s="2">
        <v>22110001</v>
      </c>
      <c r="C396" s="2">
        <v>22120000</v>
      </c>
      <c r="D396" s="2">
        <v>10</v>
      </c>
      <c r="E396" s="2">
        <v>6.5443999999999995E-4</v>
      </c>
      <c r="F396" s="2">
        <v>2.4047599999999999E-4</v>
      </c>
      <c r="G396" s="2">
        <f t="shared" si="6"/>
        <v>2.7214358189590642</v>
      </c>
      <c r="H396" s="2">
        <v>1.4443680126342699</v>
      </c>
      <c r="I396" s="2">
        <v>0.28319499999999997</v>
      </c>
      <c r="J396" s="2">
        <v>11.42567</v>
      </c>
    </row>
    <row r="397" spans="1:10" x14ac:dyDescent="0.25">
      <c r="A397" s="2">
        <v>13</v>
      </c>
      <c r="B397" s="2">
        <v>22140001</v>
      </c>
      <c r="C397" s="2">
        <v>22150000</v>
      </c>
      <c r="D397" s="2">
        <v>10</v>
      </c>
      <c r="E397" s="2">
        <v>5.2192000000000004E-4</v>
      </c>
      <c r="F397" s="2">
        <v>2.65087E-4</v>
      </c>
      <c r="G397" s="2">
        <f t="shared" si="6"/>
        <v>1.9688630525072901</v>
      </c>
      <c r="H397" s="2">
        <v>0.97736276571396696</v>
      </c>
      <c r="I397" s="2">
        <v>0.43338199999999999</v>
      </c>
      <c r="J397" s="2">
        <v>7.7646459999999999</v>
      </c>
    </row>
    <row r="398" spans="1:10" x14ac:dyDescent="0.25">
      <c r="A398" s="2">
        <v>13</v>
      </c>
      <c r="B398" s="2">
        <v>22360001</v>
      </c>
      <c r="C398" s="2">
        <v>22370000</v>
      </c>
      <c r="D398" s="2">
        <v>17</v>
      </c>
      <c r="E398" s="2">
        <v>7.3048899999999996E-4</v>
      </c>
      <c r="F398" s="2">
        <v>3.3889800000000002E-4</v>
      </c>
      <c r="G398" s="2">
        <f t="shared" si="6"/>
        <v>2.1554833607752184</v>
      </c>
      <c r="H398" s="2">
        <v>1.10801142569445</v>
      </c>
      <c r="I398" s="2">
        <v>0.332866</v>
      </c>
      <c r="J398" s="2">
        <v>13.8856</v>
      </c>
    </row>
    <row r="399" spans="1:10" x14ac:dyDescent="0.25">
      <c r="A399" s="2">
        <v>13</v>
      </c>
      <c r="B399" s="2">
        <v>22380001</v>
      </c>
      <c r="C399" s="2">
        <v>22390000</v>
      </c>
      <c r="D399" s="2">
        <v>10</v>
      </c>
      <c r="E399" s="2">
        <v>5.6992999999999996E-4</v>
      </c>
      <c r="F399" s="2">
        <v>2.5449700000000001E-4</v>
      </c>
      <c r="G399" s="2">
        <f t="shared" si="6"/>
        <v>2.2394370071159972</v>
      </c>
      <c r="H399" s="2">
        <v>1.16313608534989</v>
      </c>
      <c r="I399" s="2">
        <v>0.30330699999999999</v>
      </c>
      <c r="J399" s="2">
        <v>9.1567290000000003</v>
      </c>
    </row>
    <row r="400" spans="1:10" x14ac:dyDescent="0.25">
      <c r="A400" s="2">
        <v>13</v>
      </c>
      <c r="B400" s="2">
        <v>22490001</v>
      </c>
      <c r="C400" s="2">
        <v>22500000</v>
      </c>
      <c r="D400" s="2">
        <v>24</v>
      </c>
      <c r="E400" s="2">
        <v>1.2047099999999999E-3</v>
      </c>
      <c r="F400" s="2">
        <v>5.7386700000000004E-4</v>
      </c>
      <c r="G400" s="2">
        <f t="shared" si="6"/>
        <v>2.0992843289472991</v>
      </c>
      <c r="H400" s="2">
        <v>1.06989757977064</v>
      </c>
      <c r="I400" s="2">
        <v>0.26948</v>
      </c>
      <c r="J400" s="2">
        <v>1.99133</v>
      </c>
    </row>
    <row r="401" spans="1:10" x14ac:dyDescent="0.25">
      <c r="A401" s="2">
        <v>13</v>
      </c>
      <c r="B401" s="2">
        <v>32740001</v>
      </c>
      <c r="C401" s="2">
        <v>32750000</v>
      </c>
      <c r="D401" s="2">
        <v>50</v>
      </c>
      <c r="E401" s="2">
        <v>2.0481599999999998E-3</v>
      </c>
      <c r="F401" s="2">
        <v>9.10117E-4</v>
      </c>
      <c r="G401" s="2">
        <f t="shared" si="6"/>
        <v>2.250435932962465</v>
      </c>
      <c r="H401" s="2">
        <v>1.1702044936223801</v>
      </c>
      <c r="I401" s="2">
        <v>0.31464900000000001</v>
      </c>
      <c r="J401" s="2">
        <v>6.7864785999999997</v>
      </c>
    </row>
    <row r="402" spans="1:10" x14ac:dyDescent="0.25">
      <c r="A402" s="2">
        <v>13</v>
      </c>
      <c r="B402" s="2">
        <v>32760001</v>
      </c>
      <c r="C402" s="2">
        <v>32770000</v>
      </c>
      <c r="D402" s="2">
        <v>20</v>
      </c>
      <c r="E402" s="2">
        <v>1.11213E-3</v>
      </c>
      <c r="F402" s="2">
        <v>5.0323900000000005E-4</v>
      </c>
      <c r="G402" s="2">
        <f t="shared" si="6"/>
        <v>2.2099439828789103</v>
      </c>
      <c r="H402" s="2">
        <v>1.1440098009981401</v>
      </c>
      <c r="I402" s="2">
        <v>0.27918799999999999</v>
      </c>
      <c r="J402" s="2">
        <v>4.4835595000000001</v>
      </c>
    </row>
    <row r="403" spans="1:10" x14ac:dyDescent="0.25">
      <c r="A403" s="2">
        <v>13</v>
      </c>
      <c r="B403" s="2">
        <v>32810001</v>
      </c>
      <c r="C403" s="2">
        <v>32820000</v>
      </c>
      <c r="D403" s="2">
        <v>27</v>
      </c>
      <c r="E403" s="2">
        <v>1.18201E-3</v>
      </c>
      <c r="F403" s="2">
        <v>4.1778200000000001E-4</v>
      </c>
      <c r="G403" s="2">
        <f t="shared" si="6"/>
        <v>2.8292506618284179</v>
      </c>
      <c r="H403" s="2">
        <v>1.50042000019009</v>
      </c>
      <c r="I403" s="2">
        <v>0.37790800000000002</v>
      </c>
      <c r="J403" s="2">
        <v>5.6618237039999997</v>
      </c>
    </row>
    <row r="404" spans="1:10" x14ac:dyDescent="0.25">
      <c r="A404" s="2">
        <v>13</v>
      </c>
      <c r="B404" s="2">
        <v>32820001</v>
      </c>
      <c r="C404" s="2">
        <v>32830000</v>
      </c>
      <c r="D404" s="2">
        <v>17</v>
      </c>
      <c r="E404" s="2">
        <v>1.1114300000000001E-3</v>
      </c>
      <c r="F404" s="2">
        <v>4.70383E-4</v>
      </c>
      <c r="G404" s="2">
        <f t="shared" si="6"/>
        <v>2.3628192345386632</v>
      </c>
      <c r="H404" s="2">
        <v>1.2405092613853499</v>
      </c>
      <c r="I404" s="2">
        <v>0.278725</v>
      </c>
      <c r="J404" s="2">
        <v>5.1676229410000003</v>
      </c>
    </row>
    <row r="405" spans="1:10" x14ac:dyDescent="0.25">
      <c r="A405" s="2">
        <v>13</v>
      </c>
      <c r="B405" s="2">
        <v>32830001</v>
      </c>
      <c r="C405" s="2">
        <v>32840000</v>
      </c>
      <c r="D405" s="2">
        <v>21</v>
      </c>
      <c r="E405" s="2">
        <v>1.19217E-3</v>
      </c>
      <c r="F405" s="2">
        <v>3.7355500000000002E-4</v>
      </c>
      <c r="G405" s="2">
        <f t="shared" si="6"/>
        <v>3.1914175958024922</v>
      </c>
      <c r="H405" s="2">
        <v>1.67419739707714</v>
      </c>
      <c r="I405" s="2">
        <v>0.41315499999999999</v>
      </c>
      <c r="J405" s="2">
        <v>6.6432528570000002</v>
      </c>
    </row>
    <row r="406" spans="1:10" x14ac:dyDescent="0.25">
      <c r="A406" s="2">
        <v>13</v>
      </c>
      <c r="B406" s="2">
        <v>32840001</v>
      </c>
      <c r="C406" s="2">
        <v>32850000</v>
      </c>
      <c r="D406" s="2">
        <v>21</v>
      </c>
      <c r="E406" s="2">
        <v>1.00438E-3</v>
      </c>
      <c r="F406" s="2">
        <v>4.6486599999999998E-4</v>
      </c>
      <c r="G406" s="2">
        <f t="shared" si="6"/>
        <v>2.1605796078870041</v>
      </c>
      <c r="H406" s="2">
        <v>1.11141838889474</v>
      </c>
      <c r="I406" s="2">
        <v>0.27035300000000001</v>
      </c>
      <c r="J406" s="2">
        <v>9.2702180950000006</v>
      </c>
    </row>
    <row r="407" spans="1:10" x14ac:dyDescent="0.25">
      <c r="A407" s="2">
        <v>13</v>
      </c>
      <c r="B407" s="2">
        <v>32850001</v>
      </c>
      <c r="C407" s="2">
        <v>32860000</v>
      </c>
      <c r="D407" s="2">
        <v>26</v>
      </c>
      <c r="E407" s="2">
        <v>1.3501400000000001E-3</v>
      </c>
      <c r="F407" s="2">
        <v>5.7225400000000001E-4</v>
      </c>
      <c r="G407" s="2">
        <f t="shared" si="6"/>
        <v>2.3593369377933575</v>
      </c>
      <c r="H407" s="2">
        <v>1.23838146511064</v>
      </c>
      <c r="I407" s="2">
        <v>0.24967800000000001</v>
      </c>
      <c r="J407" s="2">
        <v>9.4174069229999997</v>
      </c>
    </row>
    <row r="408" spans="1:10" x14ac:dyDescent="0.25">
      <c r="A408" s="2">
        <v>13</v>
      </c>
      <c r="B408" s="2">
        <v>32860001</v>
      </c>
      <c r="C408" s="2">
        <v>32870000</v>
      </c>
      <c r="D408" s="2">
        <v>15</v>
      </c>
      <c r="E408" s="2">
        <v>9.8474799999999992E-4</v>
      </c>
      <c r="F408" s="2">
        <v>3.3148599999999998E-4</v>
      </c>
      <c r="G408" s="2">
        <f t="shared" si="6"/>
        <v>2.9707076618620394</v>
      </c>
      <c r="H408" s="2">
        <v>1.57080664100873</v>
      </c>
      <c r="I408" s="2">
        <v>0.27728399999999997</v>
      </c>
      <c r="J408" s="2">
        <v>7.6741593330000004</v>
      </c>
    </row>
    <row r="409" spans="1:10" x14ac:dyDescent="0.25">
      <c r="A409" s="2">
        <v>13</v>
      </c>
      <c r="B409" s="2">
        <v>32880001</v>
      </c>
      <c r="C409" s="2">
        <v>32890000</v>
      </c>
      <c r="D409" s="2">
        <v>16</v>
      </c>
      <c r="E409" s="2">
        <v>7.07926E-4</v>
      </c>
      <c r="F409" s="2">
        <v>3.0397699999999998E-4</v>
      </c>
      <c r="G409" s="2">
        <f t="shared" si="6"/>
        <v>2.3288801455373269</v>
      </c>
      <c r="H409" s="2">
        <v>1.2196363939977699</v>
      </c>
      <c r="I409" s="2">
        <v>0.220942</v>
      </c>
      <c r="J409" s="2">
        <v>4.0027006250000001</v>
      </c>
    </row>
    <row r="410" spans="1:10" x14ac:dyDescent="0.25">
      <c r="A410" s="2">
        <v>13</v>
      </c>
      <c r="B410" s="2">
        <v>32890001</v>
      </c>
      <c r="C410" s="2">
        <v>32900000</v>
      </c>
      <c r="D410" s="2">
        <v>23</v>
      </c>
      <c r="E410" s="2">
        <v>7.7191599999999999E-4</v>
      </c>
      <c r="F410" s="2">
        <v>3.7568200000000001E-4</v>
      </c>
      <c r="G410" s="2">
        <f t="shared" si="6"/>
        <v>2.0547058416426656</v>
      </c>
      <c r="H410" s="2">
        <v>1.03893186778541</v>
      </c>
      <c r="I410" s="2">
        <v>0.23972399999999999</v>
      </c>
      <c r="J410" s="2">
        <v>2.0791217390000001</v>
      </c>
    </row>
    <row r="411" spans="1:10" x14ac:dyDescent="0.25">
      <c r="A411" s="2">
        <v>13</v>
      </c>
      <c r="B411" s="2">
        <v>37950001</v>
      </c>
      <c r="C411" s="2">
        <v>37960000</v>
      </c>
      <c r="D411" s="2">
        <v>39</v>
      </c>
      <c r="E411" s="2">
        <v>1.6174500000000001E-3</v>
      </c>
      <c r="F411" s="2">
        <v>7.2810300000000002E-4</v>
      </c>
      <c r="G411" s="2">
        <f t="shared" si="6"/>
        <v>2.2214576783779219</v>
      </c>
      <c r="H411" s="2">
        <v>1.15150665641616</v>
      </c>
      <c r="I411" s="2">
        <v>0.22434799999999999</v>
      </c>
      <c r="J411" s="2">
        <v>2.8631933329999999</v>
      </c>
    </row>
    <row r="412" spans="1:10" x14ac:dyDescent="0.25">
      <c r="A412" s="2">
        <v>13</v>
      </c>
      <c r="B412" s="2">
        <v>37960001</v>
      </c>
      <c r="C412" s="2">
        <v>37970000</v>
      </c>
      <c r="D412" s="2">
        <v>45</v>
      </c>
      <c r="E412" s="2">
        <v>1.7496300000000001E-3</v>
      </c>
      <c r="F412" s="2">
        <v>7.9292299999999996E-4</v>
      </c>
      <c r="G412" s="2">
        <f t="shared" si="6"/>
        <v>2.2065572571359389</v>
      </c>
      <c r="H412" s="2">
        <v>1.1417971837581899</v>
      </c>
      <c r="I412" s="2">
        <v>0.25672899999999998</v>
      </c>
      <c r="J412" s="2">
        <v>2.6742813330000001</v>
      </c>
    </row>
    <row r="413" spans="1:10" x14ac:dyDescent="0.25">
      <c r="A413" s="2">
        <v>13</v>
      </c>
      <c r="B413" s="2">
        <v>40210001</v>
      </c>
      <c r="C413" s="2">
        <v>40220000</v>
      </c>
      <c r="D413" s="2">
        <v>26</v>
      </c>
      <c r="E413" s="2">
        <v>1.4348799999999999E-3</v>
      </c>
      <c r="F413" s="2">
        <v>4.4948999999999998E-4</v>
      </c>
      <c r="G413" s="2">
        <f t="shared" si="6"/>
        <v>3.1922400943291285</v>
      </c>
      <c r="H413" s="2">
        <v>1.6745691634247999</v>
      </c>
      <c r="I413" s="2">
        <v>0.20585200000000001</v>
      </c>
      <c r="J413" s="2">
        <v>13.24364231</v>
      </c>
    </row>
    <row r="414" spans="1:10" x14ac:dyDescent="0.25">
      <c r="A414" s="2">
        <v>13</v>
      </c>
      <c r="B414" s="2">
        <v>40220001</v>
      </c>
      <c r="C414" s="2">
        <v>40230000</v>
      </c>
      <c r="D414" s="2">
        <v>40</v>
      </c>
      <c r="E414" s="2">
        <v>2.0143299999999999E-3</v>
      </c>
      <c r="F414" s="2">
        <v>6.3262799999999999E-4</v>
      </c>
      <c r="G414" s="2">
        <f t="shared" si="6"/>
        <v>3.1840670978837484</v>
      </c>
      <c r="H414" s="2">
        <v>1.6708707381316199</v>
      </c>
      <c r="I414" s="2">
        <v>0.3382</v>
      </c>
      <c r="J414" s="2">
        <v>11.52106</v>
      </c>
    </row>
    <row r="415" spans="1:10" x14ac:dyDescent="0.25">
      <c r="A415" s="2">
        <v>13</v>
      </c>
      <c r="B415" s="2">
        <v>40230001</v>
      </c>
      <c r="C415" s="2">
        <v>40240000</v>
      </c>
      <c r="D415" s="2">
        <v>21</v>
      </c>
      <c r="E415" s="2">
        <v>1.19498E-3</v>
      </c>
      <c r="F415" s="2">
        <v>3.3467499999999999E-4</v>
      </c>
      <c r="G415" s="2">
        <f t="shared" si="6"/>
        <v>3.570568461940689</v>
      </c>
      <c r="H415" s="2">
        <v>1.8361537806786901</v>
      </c>
      <c r="I415" s="2">
        <v>0.37876100000000001</v>
      </c>
      <c r="J415" s="2">
        <v>12.890338099999999</v>
      </c>
    </row>
    <row r="416" spans="1:10" x14ac:dyDescent="0.25">
      <c r="A416" s="2">
        <v>13</v>
      </c>
      <c r="B416" s="2">
        <v>40260001</v>
      </c>
      <c r="C416" s="2">
        <v>40270000</v>
      </c>
      <c r="D416" s="2">
        <v>19</v>
      </c>
      <c r="E416" s="2">
        <v>8.5268200000000001E-4</v>
      </c>
      <c r="F416" s="2">
        <v>1.5952800000000001E-4</v>
      </c>
      <c r="G416" s="2">
        <f t="shared" si="6"/>
        <v>5.3450303395015295</v>
      </c>
      <c r="H416" s="2">
        <v>2.4181981370054801</v>
      </c>
      <c r="I416" s="2">
        <v>0.34050399999999997</v>
      </c>
      <c r="J416" s="2">
        <v>10.95553263</v>
      </c>
    </row>
    <row r="417" spans="1:10" x14ac:dyDescent="0.25">
      <c r="A417" s="2">
        <v>13</v>
      </c>
      <c r="B417" s="2">
        <v>40270001</v>
      </c>
      <c r="C417" s="2">
        <v>40280000</v>
      </c>
      <c r="D417" s="2">
        <v>29</v>
      </c>
      <c r="E417" s="2">
        <v>1.73124E-3</v>
      </c>
      <c r="F417" s="2">
        <v>2.6139700000000002E-4</v>
      </c>
      <c r="G417" s="2">
        <f t="shared" si="6"/>
        <v>6.6230293385157442</v>
      </c>
      <c r="H417" s="2">
        <v>2.7274912490566399</v>
      </c>
      <c r="I417" s="2">
        <v>0.46822599999999998</v>
      </c>
      <c r="J417" s="2">
        <v>9.9815562070000006</v>
      </c>
    </row>
    <row r="418" spans="1:10" x14ac:dyDescent="0.25">
      <c r="A418" s="2">
        <v>13</v>
      </c>
      <c r="B418" s="2">
        <v>40280001</v>
      </c>
      <c r="C418" s="2">
        <v>40290000</v>
      </c>
      <c r="D418" s="2">
        <v>15</v>
      </c>
      <c r="E418" s="2">
        <v>1.2082099999999999E-3</v>
      </c>
      <c r="F418" s="2">
        <v>1.3756799999999999E-4</v>
      </c>
      <c r="G418" s="2">
        <f t="shared" si="6"/>
        <v>8.7826384042800658</v>
      </c>
      <c r="H418" s="2">
        <v>3.13465440684134</v>
      </c>
      <c r="I418" s="2">
        <v>0.30329499999999998</v>
      </c>
      <c r="J418" s="2">
        <v>8.8452000000000002</v>
      </c>
    </row>
    <row r="419" spans="1:10" x14ac:dyDescent="0.25">
      <c r="A419" s="2">
        <v>13</v>
      </c>
      <c r="B419" s="2">
        <v>40290001</v>
      </c>
      <c r="C419" s="2">
        <v>40300000</v>
      </c>
      <c r="D419" s="2">
        <v>10</v>
      </c>
      <c r="E419" s="2">
        <v>7.28618E-4</v>
      </c>
      <c r="F419" s="4">
        <v>8.9156899999999993E-5</v>
      </c>
      <c r="G419" s="2">
        <f t="shared" si="6"/>
        <v>8.1723119579079135</v>
      </c>
      <c r="H419" s="2">
        <v>3.0307442764569301</v>
      </c>
      <c r="I419" s="2">
        <v>0.33911999999999998</v>
      </c>
      <c r="J419" s="2">
        <v>5.9002100000000004</v>
      </c>
    </row>
    <row r="420" spans="1:10" x14ac:dyDescent="0.25">
      <c r="A420" s="2">
        <v>13</v>
      </c>
      <c r="B420" s="2">
        <v>40300001</v>
      </c>
      <c r="C420" s="2">
        <v>40310000</v>
      </c>
      <c r="D420" s="2">
        <v>17</v>
      </c>
      <c r="E420" s="2">
        <v>1.08573E-3</v>
      </c>
      <c r="F420" s="2">
        <v>2.0741600000000001E-4</v>
      </c>
      <c r="G420" s="2">
        <f t="shared" si="6"/>
        <v>5.2345527828132834</v>
      </c>
      <c r="H420" s="2">
        <v>2.3880662848966501</v>
      </c>
      <c r="I420" s="2">
        <v>0.45171</v>
      </c>
      <c r="J420" s="2">
        <v>2.5687805880000001</v>
      </c>
    </row>
    <row r="421" spans="1:10" x14ac:dyDescent="0.25">
      <c r="A421" s="2">
        <v>13</v>
      </c>
      <c r="B421" s="2">
        <v>40310001</v>
      </c>
      <c r="C421" s="2">
        <v>40320000</v>
      </c>
      <c r="D421" s="2">
        <v>26</v>
      </c>
      <c r="E421" s="2">
        <v>1.2568900000000001E-3</v>
      </c>
      <c r="F421" s="2">
        <v>6.1561700000000005E-4</v>
      </c>
      <c r="G421" s="2">
        <f t="shared" si="6"/>
        <v>2.041675262379044</v>
      </c>
      <c r="H421" s="2">
        <v>1.0297534173363401</v>
      </c>
      <c r="I421" s="2">
        <v>0.21660199999999999</v>
      </c>
      <c r="J421" s="2">
        <v>3.8168965379999999</v>
      </c>
    </row>
    <row r="422" spans="1:10" x14ac:dyDescent="0.25">
      <c r="A422" s="2">
        <v>13</v>
      </c>
      <c r="B422" s="2">
        <v>53020001</v>
      </c>
      <c r="C422" s="2">
        <v>53030000</v>
      </c>
      <c r="D422" s="2">
        <v>20</v>
      </c>
      <c r="E422" s="2">
        <v>8.6727699999999996E-4</v>
      </c>
      <c r="F422" s="2">
        <v>4.0847099999999999E-4</v>
      </c>
      <c r="G422" s="2">
        <f t="shared" si="6"/>
        <v>2.1232278423682462</v>
      </c>
      <c r="H422" s="2">
        <v>1.0862591943320601</v>
      </c>
      <c r="I422" s="2">
        <v>0.22500500000000001</v>
      </c>
      <c r="J422" s="2">
        <v>7.1884484999999998</v>
      </c>
    </row>
    <row r="423" spans="1:10" x14ac:dyDescent="0.25">
      <c r="A423" s="2">
        <v>13</v>
      </c>
      <c r="B423" s="2">
        <v>58000001</v>
      </c>
      <c r="C423" s="2">
        <v>58010000</v>
      </c>
      <c r="D423" s="2">
        <v>48</v>
      </c>
      <c r="E423" s="2">
        <v>2.3110800000000001E-3</v>
      </c>
      <c r="F423" s="2">
        <v>6.2627799999999997E-4</v>
      </c>
      <c r="G423" s="2">
        <f t="shared" si="6"/>
        <v>3.6901823152018753</v>
      </c>
      <c r="H423" s="2">
        <v>1.88369209507702</v>
      </c>
      <c r="I423" s="2">
        <v>0.226885</v>
      </c>
      <c r="J423" s="2">
        <v>3.8465622920000002</v>
      </c>
    </row>
    <row r="424" spans="1:10" x14ac:dyDescent="0.25">
      <c r="A424" s="2">
        <v>13</v>
      </c>
      <c r="B424" s="2">
        <v>58530001</v>
      </c>
      <c r="C424" s="2">
        <v>58540000</v>
      </c>
      <c r="D424" s="2">
        <v>13</v>
      </c>
      <c r="E424" s="2">
        <v>1.0934199999999999E-3</v>
      </c>
      <c r="F424" s="2">
        <v>2.4788399999999997E-4</v>
      </c>
      <c r="G424" s="2">
        <f t="shared" si="6"/>
        <v>4.4110148295170326</v>
      </c>
      <c r="H424" s="2">
        <v>2.1411106106760398</v>
      </c>
      <c r="I424" s="2">
        <v>0.23674899999999999</v>
      </c>
      <c r="J424" s="2">
        <v>6.5989123080000001</v>
      </c>
    </row>
    <row r="425" spans="1:10" x14ac:dyDescent="0.25">
      <c r="A425" s="2">
        <v>13</v>
      </c>
      <c r="B425" s="2">
        <v>58540001</v>
      </c>
      <c r="C425" s="2">
        <v>58550000</v>
      </c>
      <c r="D425" s="2">
        <v>12</v>
      </c>
      <c r="E425" s="2">
        <v>8.6876300000000004E-4</v>
      </c>
      <c r="F425" s="2">
        <v>2.40215E-4</v>
      </c>
      <c r="G425" s="2">
        <f t="shared" si="6"/>
        <v>3.6166059571633746</v>
      </c>
      <c r="H425" s="2">
        <v>1.85463641949925</v>
      </c>
      <c r="I425" s="2">
        <v>0.26727000000000001</v>
      </c>
      <c r="J425" s="2">
        <v>5.7994025000000002</v>
      </c>
    </row>
    <row r="426" spans="1:10" x14ac:dyDescent="0.25">
      <c r="A426" s="2">
        <v>13</v>
      </c>
      <c r="B426" s="2">
        <v>58550001</v>
      </c>
      <c r="C426" s="2">
        <v>58560000</v>
      </c>
      <c r="D426" s="2">
        <v>13</v>
      </c>
      <c r="E426" s="2">
        <v>1.49022E-3</v>
      </c>
      <c r="F426" s="2">
        <v>2.5450400000000001E-4</v>
      </c>
      <c r="G426" s="2">
        <f t="shared" si="6"/>
        <v>5.8553893062584477</v>
      </c>
      <c r="H426" s="2">
        <v>2.5497650941315899</v>
      </c>
      <c r="I426" s="2">
        <v>0.33221400000000001</v>
      </c>
      <c r="J426" s="2">
        <v>5.9153330769999997</v>
      </c>
    </row>
    <row r="427" spans="1:10" x14ac:dyDescent="0.25">
      <c r="A427" s="2">
        <v>13</v>
      </c>
      <c r="B427" s="2">
        <v>58560001</v>
      </c>
      <c r="C427" s="2">
        <v>58570000</v>
      </c>
      <c r="D427" s="2">
        <v>20</v>
      </c>
      <c r="E427" s="2">
        <v>1.2442600000000001E-3</v>
      </c>
      <c r="F427" s="2">
        <v>4.1853000000000002E-4</v>
      </c>
      <c r="G427" s="2">
        <f t="shared" si="6"/>
        <v>2.9729290612381432</v>
      </c>
      <c r="H427" s="2">
        <v>1.5718850386841801</v>
      </c>
      <c r="I427" s="2">
        <v>0.29404999999999998</v>
      </c>
      <c r="J427" s="2">
        <v>4.1882625000000004</v>
      </c>
    </row>
    <row r="428" spans="1:10" x14ac:dyDescent="0.25">
      <c r="A428" s="2">
        <v>13</v>
      </c>
      <c r="B428" s="2">
        <v>58570001</v>
      </c>
      <c r="C428" s="2">
        <v>58580000</v>
      </c>
      <c r="D428" s="2">
        <v>32</v>
      </c>
      <c r="E428" s="2">
        <v>1.7379699999999999E-3</v>
      </c>
      <c r="F428" s="2">
        <v>7.1378700000000002E-4</v>
      </c>
      <c r="G428" s="2">
        <f t="shared" si="6"/>
        <v>2.4348580178680752</v>
      </c>
      <c r="H428" s="2">
        <v>1.2838376479175699</v>
      </c>
      <c r="I428" s="2">
        <v>0.236427</v>
      </c>
      <c r="J428" s="2">
        <v>2.4264815629999998</v>
      </c>
    </row>
    <row r="429" spans="1:10" x14ac:dyDescent="0.25">
      <c r="A429" s="2">
        <v>13</v>
      </c>
      <c r="B429" s="2">
        <v>61150001</v>
      </c>
      <c r="C429" s="2">
        <v>61160000</v>
      </c>
      <c r="D429" s="2">
        <v>25</v>
      </c>
      <c r="E429" s="2">
        <v>1.1173800000000001E-3</v>
      </c>
      <c r="F429" s="2">
        <v>4.6142699999999999E-4</v>
      </c>
      <c r="G429" s="2">
        <f t="shared" si="6"/>
        <v>2.4215748103166916</v>
      </c>
      <c r="H429" s="2">
        <v>1.27594557316698</v>
      </c>
      <c r="I429" s="2">
        <v>0.27782800000000002</v>
      </c>
      <c r="J429" s="2">
        <v>2.2550811999999998</v>
      </c>
    </row>
    <row r="430" spans="1:10" x14ac:dyDescent="0.25">
      <c r="A430" s="2">
        <v>13</v>
      </c>
      <c r="B430" s="2">
        <v>62530001</v>
      </c>
      <c r="C430" s="2">
        <v>62540000</v>
      </c>
      <c r="D430" s="2">
        <v>17</v>
      </c>
      <c r="E430" s="2">
        <v>1.13938E-3</v>
      </c>
      <c r="F430" s="2">
        <v>3.4684499999999998E-4</v>
      </c>
      <c r="G430" s="2">
        <f t="shared" si="6"/>
        <v>3.2849832057547319</v>
      </c>
      <c r="H430" s="2">
        <v>1.7158859948896801</v>
      </c>
      <c r="I430" s="2">
        <v>0.226017</v>
      </c>
      <c r="J430" s="2">
        <v>8.1141694120000007</v>
      </c>
    </row>
    <row r="431" spans="1:10" x14ac:dyDescent="0.25">
      <c r="A431" s="2">
        <v>13</v>
      </c>
      <c r="B431" s="2">
        <v>62540001</v>
      </c>
      <c r="C431" s="2">
        <v>62550000</v>
      </c>
      <c r="D431" s="2">
        <v>16</v>
      </c>
      <c r="E431" s="2">
        <v>9.6941300000000002E-4</v>
      </c>
      <c r="F431" s="2">
        <v>2.2249300000000001E-4</v>
      </c>
      <c r="G431" s="2">
        <f t="shared" si="6"/>
        <v>4.3570494352631322</v>
      </c>
      <c r="H431" s="2">
        <v>2.1233514822235602</v>
      </c>
      <c r="I431" s="2">
        <v>0.237978</v>
      </c>
      <c r="J431" s="2">
        <v>7.8394443750000002</v>
      </c>
    </row>
    <row r="432" spans="1:10" x14ac:dyDescent="0.25">
      <c r="A432" s="2">
        <v>13</v>
      </c>
      <c r="B432" s="2">
        <v>62550001</v>
      </c>
      <c r="C432" s="2">
        <v>62560000</v>
      </c>
      <c r="D432" s="2">
        <v>19</v>
      </c>
      <c r="E432" s="2">
        <v>9.8288200000000003E-4</v>
      </c>
      <c r="F432" s="2">
        <v>4.1007499999999998E-4</v>
      </c>
      <c r="G432" s="2">
        <f t="shared" si="6"/>
        <v>2.3968347253551183</v>
      </c>
      <c r="H432" s="2">
        <v>1.26113043083466</v>
      </c>
      <c r="I432" s="2">
        <v>0.209007</v>
      </c>
      <c r="J432" s="2">
        <v>10.98823895</v>
      </c>
    </row>
    <row r="433" spans="1:10" x14ac:dyDescent="0.25">
      <c r="A433" s="2">
        <v>13</v>
      </c>
      <c r="B433" s="2">
        <v>62560001</v>
      </c>
      <c r="C433" s="2">
        <v>62570000</v>
      </c>
      <c r="D433" s="2">
        <v>14</v>
      </c>
      <c r="E433" s="2">
        <v>7.11906E-4</v>
      </c>
      <c r="F433" s="2">
        <v>2.28042E-4</v>
      </c>
      <c r="G433" s="2">
        <f t="shared" si="6"/>
        <v>3.1218196647985899</v>
      </c>
      <c r="H433" s="2">
        <v>1.6423872009240601</v>
      </c>
      <c r="I433" s="2">
        <v>0.29839700000000002</v>
      </c>
      <c r="J433" s="2">
        <v>13.05922857</v>
      </c>
    </row>
    <row r="434" spans="1:10" x14ac:dyDescent="0.25">
      <c r="A434" s="2">
        <v>13</v>
      </c>
      <c r="B434" s="2">
        <v>62570001</v>
      </c>
      <c r="C434" s="2">
        <v>62580000</v>
      </c>
      <c r="D434" s="2">
        <v>18</v>
      </c>
      <c r="E434" s="2">
        <v>8.7076799999999995E-4</v>
      </c>
      <c r="F434" s="2">
        <v>3.2619499999999999E-4</v>
      </c>
      <c r="G434" s="2">
        <f t="shared" si="6"/>
        <v>2.6694707153696409</v>
      </c>
      <c r="H434" s="2">
        <v>1.4165537224346301</v>
      </c>
      <c r="I434" s="2">
        <v>0.25700000000000001</v>
      </c>
      <c r="J434" s="2">
        <v>11.298928889999999</v>
      </c>
    </row>
    <row r="435" spans="1:10" x14ac:dyDescent="0.25">
      <c r="A435" s="2">
        <v>13</v>
      </c>
      <c r="B435" s="2">
        <v>62580001</v>
      </c>
      <c r="C435" s="2">
        <v>62590000</v>
      </c>
      <c r="D435" s="2">
        <v>19</v>
      </c>
      <c r="E435" s="2">
        <v>9.1458700000000002E-4</v>
      </c>
      <c r="F435" s="2">
        <v>3.4392500000000002E-4</v>
      </c>
      <c r="G435" s="2">
        <f t="shared" si="6"/>
        <v>2.659262920694919</v>
      </c>
      <c r="H435" s="2">
        <v>1.41102642316426</v>
      </c>
      <c r="I435" s="2">
        <v>0.24909600000000001</v>
      </c>
      <c r="J435" s="2">
        <v>12.784921049999999</v>
      </c>
    </row>
    <row r="436" spans="1:10" x14ac:dyDescent="0.25">
      <c r="A436" s="2">
        <v>13</v>
      </c>
      <c r="B436" s="2">
        <v>62590001</v>
      </c>
      <c r="C436" s="2">
        <v>62600000</v>
      </c>
      <c r="D436" s="2">
        <v>22</v>
      </c>
      <c r="E436" s="2">
        <v>1.1313600000000001E-3</v>
      </c>
      <c r="F436" s="2">
        <v>3.7038099999999998E-4</v>
      </c>
      <c r="G436" s="2">
        <f t="shared" si="6"/>
        <v>3.0545843334296312</v>
      </c>
      <c r="H436" s="2">
        <v>1.6109760720571</v>
      </c>
      <c r="I436" s="2">
        <v>0.28298099999999998</v>
      </c>
      <c r="J436" s="2">
        <v>10.91102409</v>
      </c>
    </row>
    <row r="437" spans="1:10" x14ac:dyDescent="0.25">
      <c r="A437" s="2">
        <v>13</v>
      </c>
      <c r="B437" s="2">
        <v>62600001</v>
      </c>
      <c r="C437" s="2">
        <v>62610000</v>
      </c>
      <c r="D437" s="2">
        <v>17</v>
      </c>
      <c r="E437" s="2">
        <v>8.5818299999999999E-4</v>
      </c>
      <c r="F437" s="2">
        <v>3.2700200000000001E-4</v>
      </c>
      <c r="G437" s="2">
        <f t="shared" si="6"/>
        <v>2.6243967926801668</v>
      </c>
      <c r="H437" s="2">
        <v>1.3919858630788</v>
      </c>
      <c r="I437" s="2">
        <v>0.213589</v>
      </c>
      <c r="J437" s="2">
        <v>8.9541082349999996</v>
      </c>
    </row>
    <row r="438" spans="1:10" x14ac:dyDescent="0.25">
      <c r="A438" s="2">
        <v>13</v>
      </c>
      <c r="B438" s="2">
        <v>62610001</v>
      </c>
      <c r="C438" s="2">
        <v>62620000</v>
      </c>
      <c r="D438" s="2">
        <v>25</v>
      </c>
      <c r="E438" s="2">
        <v>1.2099000000000001E-3</v>
      </c>
      <c r="F438" s="2">
        <v>4.8308200000000002E-4</v>
      </c>
      <c r="G438" s="2">
        <f t="shared" si="6"/>
        <v>2.5045437420562142</v>
      </c>
      <c r="H438" s="2">
        <v>1.3245478085998099</v>
      </c>
      <c r="I438" s="2">
        <v>0.27093600000000001</v>
      </c>
      <c r="J438" s="2">
        <v>6.797212</v>
      </c>
    </row>
    <row r="439" spans="1:10" x14ac:dyDescent="0.25">
      <c r="A439" s="2">
        <v>13</v>
      </c>
      <c r="B439" s="2">
        <v>62620001</v>
      </c>
      <c r="C439" s="2">
        <v>62630000</v>
      </c>
      <c r="D439" s="2">
        <v>23</v>
      </c>
      <c r="E439" s="2">
        <v>1.0028000000000001E-3</v>
      </c>
      <c r="F439" s="2">
        <v>4.3072999999999999E-4</v>
      </c>
      <c r="G439" s="2">
        <f t="shared" si="6"/>
        <v>2.328140598518794</v>
      </c>
      <c r="H439" s="2">
        <v>1.21917818653693</v>
      </c>
      <c r="I439" s="2">
        <v>0.25409399999999999</v>
      </c>
      <c r="J439" s="2">
        <v>4.4309504349999997</v>
      </c>
    </row>
    <row r="440" spans="1:10" x14ac:dyDescent="0.25">
      <c r="A440" s="2">
        <v>13</v>
      </c>
      <c r="B440" s="2">
        <v>62640001</v>
      </c>
      <c r="C440" s="2">
        <v>62650000</v>
      </c>
      <c r="D440" s="2">
        <v>25</v>
      </c>
      <c r="E440" s="2">
        <v>1.12418E-3</v>
      </c>
      <c r="F440" s="2">
        <v>5.7359299999999995E-4</v>
      </c>
      <c r="G440" s="2">
        <f t="shared" si="6"/>
        <v>1.9598914212690881</v>
      </c>
      <c r="H440" s="2">
        <v>0.97077373069983197</v>
      </c>
      <c r="I440" s="2">
        <v>0.225411</v>
      </c>
      <c r="J440" s="2">
        <v>3.2680688</v>
      </c>
    </row>
    <row r="441" spans="1:10" x14ac:dyDescent="0.25">
      <c r="A441" s="2">
        <v>13</v>
      </c>
      <c r="B441" s="2">
        <v>62650001</v>
      </c>
      <c r="C441" s="2">
        <v>62660000</v>
      </c>
      <c r="D441" s="2">
        <v>19</v>
      </c>
      <c r="E441" s="2">
        <v>1.0752299999999999E-3</v>
      </c>
      <c r="F441" s="2">
        <v>4.4868399999999998E-4</v>
      </c>
      <c r="G441" s="2">
        <f t="shared" si="6"/>
        <v>2.3964081625375542</v>
      </c>
      <c r="H441" s="2">
        <v>1.26087365266692</v>
      </c>
      <c r="I441" s="2">
        <v>0.218832</v>
      </c>
      <c r="J441" s="2">
        <v>3.6297994739999999</v>
      </c>
    </row>
    <row r="442" spans="1:10" x14ac:dyDescent="0.25">
      <c r="A442" s="2">
        <v>13</v>
      </c>
      <c r="B442" s="2">
        <v>62660001</v>
      </c>
      <c r="C442" s="2">
        <v>62670000</v>
      </c>
      <c r="D442" s="2">
        <v>16</v>
      </c>
      <c r="E442" s="2">
        <v>8.8943599999999996E-4</v>
      </c>
      <c r="F442" s="2">
        <v>3.12703E-4</v>
      </c>
      <c r="G442" s="2">
        <f t="shared" si="6"/>
        <v>2.8443475118562982</v>
      </c>
      <c r="H442" s="2">
        <v>1.5080977388686201</v>
      </c>
      <c r="I442" s="2">
        <v>0.27517200000000003</v>
      </c>
      <c r="J442" s="2">
        <v>3.8948874999999998</v>
      </c>
    </row>
    <row r="443" spans="1:10" x14ac:dyDescent="0.25">
      <c r="A443" s="2">
        <v>13</v>
      </c>
      <c r="B443" s="2">
        <v>63260001</v>
      </c>
      <c r="C443" s="2">
        <v>63270000</v>
      </c>
      <c r="D443" s="2">
        <v>10</v>
      </c>
      <c r="E443" s="2">
        <v>6.3117499999999999E-4</v>
      </c>
      <c r="F443" s="4">
        <v>9.7883599999999999E-5</v>
      </c>
      <c r="G443" s="2">
        <f t="shared" si="6"/>
        <v>6.4482201308492941</v>
      </c>
      <c r="H443" s="2">
        <v>2.68890099576782</v>
      </c>
      <c r="I443" s="2">
        <v>0.31293700000000002</v>
      </c>
      <c r="J443" s="2">
        <v>9.2378440000000008</v>
      </c>
    </row>
    <row r="444" spans="1:10" x14ac:dyDescent="0.25">
      <c r="A444" s="2">
        <v>13</v>
      </c>
      <c r="B444" s="2">
        <v>63270001</v>
      </c>
      <c r="C444" s="2">
        <v>63280000</v>
      </c>
      <c r="D444" s="2">
        <v>16</v>
      </c>
      <c r="E444" s="2">
        <v>8.4309800000000002E-4</v>
      </c>
      <c r="F444" s="2">
        <v>1.8386499999999999E-4</v>
      </c>
      <c r="G444" s="2">
        <f t="shared" si="6"/>
        <v>4.5854186495526612</v>
      </c>
      <c r="H444" s="2">
        <v>2.19705345815201</v>
      </c>
      <c r="I444" s="2">
        <v>0.39760099999999998</v>
      </c>
      <c r="J444" s="2">
        <v>6.0748125000000002</v>
      </c>
    </row>
    <row r="445" spans="1:10" x14ac:dyDescent="0.25">
      <c r="A445" s="2">
        <v>13</v>
      </c>
      <c r="B445" s="2">
        <v>63550001</v>
      </c>
      <c r="C445" s="2">
        <v>63560000</v>
      </c>
      <c r="D445" s="2">
        <v>19</v>
      </c>
      <c r="E445" s="2">
        <v>1.0366900000000001E-3</v>
      </c>
      <c r="F445" s="2">
        <v>4.29894E-4</v>
      </c>
      <c r="G445" s="2">
        <f t="shared" si="6"/>
        <v>2.4115014398898333</v>
      </c>
      <c r="H445" s="2">
        <v>1.2699316715227</v>
      </c>
      <c r="I445" s="2">
        <v>0.18568399999999999</v>
      </c>
      <c r="J445" s="2">
        <v>4.2351278949999998</v>
      </c>
    </row>
    <row r="446" spans="1:10" x14ac:dyDescent="0.25">
      <c r="A446" s="2">
        <v>13</v>
      </c>
      <c r="B446" s="2">
        <v>63560001</v>
      </c>
      <c r="C446" s="2">
        <v>63570000</v>
      </c>
      <c r="D446" s="2">
        <v>21</v>
      </c>
      <c r="E446" s="2">
        <v>9.2640099999999998E-4</v>
      </c>
      <c r="F446" s="2">
        <v>4.31512E-4</v>
      </c>
      <c r="G446" s="2">
        <f t="shared" si="6"/>
        <v>2.1468719294017315</v>
      </c>
      <c r="H446" s="2">
        <v>1.10223613049432</v>
      </c>
      <c r="I446" s="2">
        <v>0.20447599999999999</v>
      </c>
      <c r="J446" s="2">
        <v>4.4914399999999999</v>
      </c>
    </row>
    <row r="447" spans="1:10" x14ac:dyDescent="0.25">
      <c r="A447" s="2">
        <v>13</v>
      </c>
      <c r="B447" s="2">
        <v>65580001</v>
      </c>
      <c r="C447" s="2">
        <v>65590000</v>
      </c>
      <c r="D447" s="2">
        <v>28</v>
      </c>
      <c r="E447" s="2">
        <v>1.57636E-3</v>
      </c>
      <c r="F447" s="2">
        <v>6.8050800000000002E-4</v>
      </c>
      <c r="G447" s="2">
        <f t="shared" si="6"/>
        <v>2.3164459492026546</v>
      </c>
      <c r="H447" s="2">
        <v>1.2119130196355801</v>
      </c>
      <c r="I447" s="2">
        <v>0.21743799999999999</v>
      </c>
      <c r="J447" s="2">
        <v>5.3712071430000004</v>
      </c>
    </row>
    <row r="448" spans="1:10" x14ac:dyDescent="0.25">
      <c r="A448" s="2">
        <v>13</v>
      </c>
      <c r="B448" s="2">
        <v>71640001</v>
      </c>
      <c r="C448" s="2">
        <v>71650000</v>
      </c>
      <c r="D448" s="2">
        <v>42</v>
      </c>
      <c r="E448" s="2">
        <v>1.72657E-3</v>
      </c>
      <c r="F448" s="2">
        <v>8.3740599999999996E-4</v>
      </c>
      <c r="G448" s="2">
        <f t="shared" si="6"/>
        <v>2.0618075342187661</v>
      </c>
      <c r="H448" s="2">
        <v>1.0439096661746501</v>
      </c>
      <c r="I448" s="2">
        <v>0.18146499999999999</v>
      </c>
      <c r="J448" s="2">
        <v>2.279203571</v>
      </c>
    </row>
    <row r="449" spans="1:10" x14ac:dyDescent="0.25">
      <c r="A449" s="2">
        <v>13</v>
      </c>
      <c r="B449" s="2">
        <v>72300001</v>
      </c>
      <c r="C449" s="2">
        <v>72310000</v>
      </c>
      <c r="D449" s="2">
        <v>50</v>
      </c>
      <c r="E449" s="2">
        <v>2.9969200000000001E-3</v>
      </c>
      <c r="F449" s="2">
        <v>1.5220399999999999E-3</v>
      </c>
      <c r="G449" s="2">
        <f t="shared" si="6"/>
        <v>1.9690152689811045</v>
      </c>
      <c r="H449" s="2">
        <v>0.97747429884632697</v>
      </c>
      <c r="I449" s="2">
        <v>0.238651</v>
      </c>
      <c r="J449" s="2">
        <v>2.6032755999999999</v>
      </c>
    </row>
    <row r="450" spans="1:10" x14ac:dyDescent="0.25">
      <c r="A450" s="2">
        <v>13</v>
      </c>
      <c r="B450" s="2">
        <v>73240001</v>
      </c>
      <c r="C450" s="2">
        <v>73250000</v>
      </c>
      <c r="D450" s="2">
        <v>58</v>
      </c>
      <c r="E450" s="2">
        <v>2.8566500000000001E-3</v>
      </c>
      <c r="F450" s="2">
        <v>6.8051899999999998E-4</v>
      </c>
      <c r="G450" s="2">
        <f t="shared" si="6"/>
        <v>4.197752009863061</v>
      </c>
      <c r="H450" s="2">
        <v>2.06961693921019</v>
      </c>
      <c r="I450" s="2">
        <v>0.186056</v>
      </c>
      <c r="J450" s="2">
        <v>2.6872513790000001</v>
      </c>
    </row>
    <row r="451" spans="1:10" x14ac:dyDescent="0.25">
      <c r="A451" s="2">
        <v>13</v>
      </c>
      <c r="B451" s="2">
        <v>73250001</v>
      </c>
      <c r="C451" s="2">
        <v>73260000</v>
      </c>
      <c r="D451" s="2">
        <v>40</v>
      </c>
      <c r="E451" s="2">
        <v>2.0937500000000001E-3</v>
      </c>
      <c r="F451" s="2">
        <v>9.9086500000000006E-4</v>
      </c>
      <c r="G451" s="2">
        <f t="shared" si="6"/>
        <v>2.113052736750213</v>
      </c>
      <c r="H451" s="2">
        <v>1.07932877394515</v>
      </c>
      <c r="I451" s="2">
        <v>0.20701900000000001</v>
      </c>
      <c r="J451" s="2">
        <v>2.1305315</v>
      </c>
    </row>
    <row r="452" spans="1:10" x14ac:dyDescent="0.25">
      <c r="A452" s="2">
        <v>14</v>
      </c>
      <c r="B452" s="2">
        <v>16520001</v>
      </c>
      <c r="C452" s="2">
        <v>16530000</v>
      </c>
      <c r="D452" s="2">
        <v>14</v>
      </c>
      <c r="E452" s="2">
        <v>7.5168499999999998E-4</v>
      </c>
      <c r="F452" s="2">
        <v>2.0609E-4</v>
      </c>
      <c r="G452" s="2">
        <f t="shared" ref="G452:G515" si="7">E452/F452</f>
        <v>3.6473628026590323</v>
      </c>
      <c r="H452" s="2">
        <v>1.86685371148214</v>
      </c>
      <c r="I452" s="2">
        <v>0.19381499999999999</v>
      </c>
      <c r="J452" s="2">
        <v>15.637528570000001</v>
      </c>
    </row>
    <row r="453" spans="1:10" x14ac:dyDescent="0.25">
      <c r="A453" s="2">
        <v>14</v>
      </c>
      <c r="B453" s="2">
        <v>16610001</v>
      </c>
      <c r="C453" s="2">
        <v>16620000</v>
      </c>
      <c r="D453" s="2">
        <v>10</v>
      </c>
      <c r="E453" s="2">
        <v>8.9762100000000003E-4</v>
      </c>
      <c r="F453" s="2">
        <v>1.0291E-4</v>
      </c>
      <c r="G453" s="2">
        <f t="shared" si="7"/>
        <v>8.7223884948012831</v>
      </c>
      <c r="H453" s="2">
        <v>3.1247232494244699</v>
      </c>
      <c r="I453" s="2">
        <v>0.19169900000000001</v>
      </c>
      <c r="J453" s="2">
        <v>9.3002090000000006</v>
      </c>
    </row>
    <row r="454" spans="1:10" x14ac:dyDescent="0.25">
      <c r="A454" s="2">
        <v>14</v>
      </c>
      <c r="B454" s="2">
        <v>17570001</v>
      </c>
      <c r="C454" s="2">
        <v>17580000</v>
      </c>
      <c r="D454" s="2">
        <v>13</v>
      </c>
      <c r="E454" s="2">
        <v>5.3985600000000002E-4</v>
      </c>
      <c r="F454" s="2">
        <v>2.5872999999999998E-4</v>
      </c>
      <c r="G454" s="2">
        <f t="shared" si="7"/>
        <v>2.086561280098945</v>
      </c>
      <c r="H454" s="2">
        <v>1.0611272916516801</v>
      </c>
      <c r="I454" s="2">
        <v>0.286493</v>
      </c>
      <c r="J454" s="2">
        <v>13.419469230000001</v>
      </c>
    </row>
    <row r="455" spans="1:10" x14ac:dyDescent="0.25">
      <c r="A455" s="2">
        <v>14</v>
      </c>
      <c r="B455" s="2">
        <v>17720001</v>
      </c>
      <c r="C455" s="2">
        <v>17730000</v>
      </c>
      <c r="D455" s="2">
        <v>28</v>
      </c>
      <c r="E455" s="2">
        <v>1.2994E-3</v>
      </c>
      <c r="F455" s="2">
        <v>4.3203499999999999E-4</v>
      </c>
      <c r="G455" s="2">
        <f t="shared" si="7"/>
        <v>3.0076266969111298</v>
      </c>
      <c r="H455" s="2">
        <v>1.5886255125153701</v>
      </c>
      <c r="I455" s="2">
        <v>0.27980300000000002</v>
      </c>
      <c r="J455" s="2">
        <v>4.5515378569999996</v>
      </c>
    </row>
    <row r="456" spans="1:10" x14ac:dyDescent="0.25">
      <c r="A456" s="2">
        <v>14</v>
      </c>
      <c r="B456" s="2">
        <v>17730001</v>
      </c>
      <c r="C456" s="2">
        <v>17740000</v>
      </c>
      <c r="D456" s="2">
        <v>16</v>
      </c>
      <c r="E456" s="2">
        <v>6.9646499999999995E-4</v>
      </c>
      <c r="F456" s="2">
        <v>2.6666999999999999E-4</v>
      </c>
      <c r="G456" s="2">
        <f t="shared" si="7"/>
        <v>2.6117111036112046</v>
      </c>
      <c r="H456" s="2">
        <v>1.3849953209125501</v>
      </c>
      <c r="I456" s="2">
        <v>0.34945300000000001</v>
      </c>
      <c r="J456" s="2">
        <v>3.2299718749999999</v>
      </c>
    </row>
    <row r="457" spans="1:10" x14ac:dyDescent="0.25">
      <c r="A457" s="2">
        <v>14</v>
      </c>
      <c r="B457" s="2">
        <v>17740001</v>
      </c>
      <c r="C457" s="2">
        <v>17750000</v>
      </c>
      <c r="D457" s="2">
        <v>27</v>
      </c>
      <c r="E457" s="2">
        <v>1.2822899999999999E-3</v>
      </c>
      <c r="F457" s="2">
        <v>4.2170499999999997E-4</v>
      </c>
      <c r="G457" s="2">
        <f t="shared" si="7"/>
        <v>3.0407275227943704</v>
      </c>
      <c r="H457" s="2">
        <v>1.6044165433908899</v>
      </c>
      <c r="I457" s="2">
        <v>0.28740199999999999</v>
      </c>
      <c r="J457" s="2">
        <v>3.2456944440000002</v>
      </c>
    </row>
    <row r="458" spans="1:10" x14ac:dyDescent="0.25">
      <c r="A458" s="2">
        <v>14</v>
      </c>
      <c r="B458" s="2">
        <v>17750001</v>
      </c>
      <c r="C458" s="2">
        <v>17760000</v>
      </c>
      <c r="D458" s="2">
        <v>34</v>
      </c>
      <c r="E458" s="2">
        <v>1.50384E-3</v>
      </c>
      <c r="F458" s="2">
        <v>5.27047E-4</v>
      </c>
      <c r="G458" s="2">
        <f t="shared" si="7"/>
        <v>2.8533318660385127</v>
      </c>
      <c r="H458" s="2">
        <v>1.51264755401525</v>
      </c>
      <c r="I458" s="2">
        <v>0.27443600000000001</v>
      </c>
      <c r="J458" s="2">
        <v>2.0473358820000001</v>
      </c>
    </row>
    <row r="459" spans="1:10" x14ac:dyDescent="0.25">
      <c r="A459" s="2">
        <v>14</v>
      </c>
      <c r="B459" s="2">
        <v>25990001</v>
      </c>
      <c r="C459" s="2">
        <v>26000000</v>
      </c>
      <c r="D459" s="2">
        <v>26</v>
      </c>
      <c r="E459" s="2">
        <v>1.1157700000000001E-3</v>
      </c>
      <c r="F459" s="2">
        <v>4.3204099999999998E-4</v>
      </c>
      <c r="G459" s="2">
        <f t="shared" si="7"/>
        <v>2.5825558222483518</v>
      </c>
      <c r="H459" s="2">
        <v>1.36879953345064</v>
      </c>
      <c r="I459" s="2">
        <v>0.20935999999999999</v>
      </c>
      <c r="J459" s="2">
        <v>14.08162308</v>
      </c>
    </row>
    <row r="460" spans="1:10" x14ac:dyDescent="0.25">
      <c r="A460" s="2">
        <v>14</v>
      </c>
      <c r="B460" s="2">
        <v>26000001</v>
      </c>
      <c r="C460" s="2">
        <v>26010000</v>
      </c>
      <c r="D460" s="2">
        <v>32</v>
      </c>
      <c r="E460" s="2">
        <v>1.3295900000000001E-3</v>
      </c>
      <c r="F460" s="2">
        <v>5.6646500000000005E-4</v>
      </c>
      <c r="G460" s="2">
        <f t="shared" si="7"/>
        <v>2.3471706107173436</v>
      </c>
      <c r="H460" s="2">
        <v>1.2309227120314901</v>
      </c>
      <c r="I460" s="2">
        <v>0.20727200000000001</v>
      </c>
      <c r="J460" s="2">
        <v>12.059637499999999</v>
      </c>
    </row>
    <row r="461" spans="1:10" x14ac:dyDescent="0.25">
      <c r="A461" s="2">
        <v>14</v>
      </c>
      <c r="B461" s="2">
        <v>26010001</v>
      </c>
      <c r="C461" s="2">
        <v>26020000</v>
      </c>
      <c r="D461" s="2">
        <v>22</v>
      </c>
      <c r="E461" s="2">
        <v>8.9052800000000002E-4</v>
      </c>
      <c r="F461" s="2">
        <v>4.5111899999999999E-4</v>
      </c>
      <c r="G461" s="2">
        <f t="shared" si="7"/>
        <v>1.974042325860804</v>
      </c>
      <c r="H461" s="2">
        <v>0.98115292325674397</v>
      </c>
      <c r="I461" s="2">
        <v>0.28717300000000001</v>
      </c>
      <c r="J461" s="2">
        <v>10.36864727</v>
      </c>
    </row>
    <row r="462" spans="1:10" x14ac:dyDescent="0.25">
      <c r="A462" s="2">
        <v>14</v>
      </c>
      <c r="B462" s="2">
        <v>26020001</v>
      </c>
      <c r="C462" s="2">
        <v>26030000</v>
      </c>
      <c r="D462" s="2">
        <v>35</v>
      </c>
      <c r="E462" s="2">
        <v>1.2965100000000001E-3</v>
      </c>
      <c r="F462" s="2">
        <v>6.6801700000000002E-4</v>
      </c>
      <c r="G462" s="2">
        <f t="shared" si="7"/>
        <v>1.9408338410549433</v>
      </c>
      <c r="H462" s="2">
        <v>0.95667661112366897</v>
      </c>
      <c r="I462" s="2">
        <v>0.24353900000000001</v>
      </c>
      <c r="J462" s="2">
        <v>7.8910951430000003</v>
      </c>
    </row>
    <row r="463" spans="1:10" x14ac:dyDescent="0.25">
      <c r="A463" s="2">
        <v>14</v>
      </c>
      <c r="B463" s="2">
        <v>26030001</v>
      </c>
      <c r="C463" s="2">
        <v>26040000</v>
      </c>
      <c r="D463" s="2">
        <v>26</v>
      </c>
      <c r="E463" s="2">
        <v>1.1643700000000001E-3</v>
      </c>
      <c r="F463" s="2">
        <v>5.4686299999999997E-4</v>
      </c>
      <c r="G463" s="2">
        <f t="shared" si="7"/>
        <v>2.129180434587822</v>
      </c>
      <c r="H463" s="2">
        <v>1.09029821425937</v>
      </c>
      <c r="I463" s="2">
        <v>0.203042</v>
      </c>
      <c r="J463" s="2">
        <v>7.8878080769999999</v>
      </c>
    </row>
    <row r="464" spans="1:10" x14ac:dyDescent="0.25">
      <c r="A464" s="2">
        <v>14</v>
      </c>
      <c r="B464" s="2">
        <v>26920001</v>
      </c>
      <c r="C464" s="2">
        <v>26930000</v>
      </c>
      <c r="D464" s="2">
        <v>57</v>
      </c>
      <c r="E464" s="2">
        <v>3.24136E-3</v>
      </c>
      <c r="F464" s="2">
        <v>1.43929E-3</v>
      </c>
      <c r="G464" s="2">
        <f t="shared" si="7"/>
        <v>2.2520548325910692</v>
      </c>
      <c r="H464" s="2">
        <v>1.1712419543027599</v>
      </c>
      <c r="I464" s="2">
        <v>0.28545399999999999</v>
      </c>
      <c r="J464" s="2">
        <v>2.9326080700000001</v>
      </c>
    </row>
    <row r="465" spans="1:10" x14ac:dyDescent="0.25">
      <c r="A465" s="2">
        <v>14</v>
      </c>
      <c r="B465" s="2">
        <v>33350001</v>
      </c>
      <c r="C465" s="2">
        <v>33360000</v>
      </c>
      <c r="D465" s="2">
        <v>11</v>
      </c>
      <c r="E465" s="2">
        <v>4.4005200000000002E-4</v>
      </c>
      <c r="F465" s="2">
        <v>2.0714299999999999E-4</v>
      </c>
      <c r="G465" s="2">
        <f t="shared" si="7"/>
        <v>2.1243875004224138</v>
      </c>
      <c r="H465" s="2">
        <v>1.087046945967</v>
      </c>
      <c r="I465" s="2">
        <v>0.21714900000000001</v>
      </c>
      <c r="J465" s="2">
        <v>1.946886364</v>
      </c>
    </row>
    <row r="466" spans="1:10" x14ac:dyDescent="0.25">
      <c r="A466" s="2">
        <v>14</v>
      </c>
      <c r="B466" s="2">
        <v>33570001</v>
      </c>
      <c r="C466" s="2">
        <v>33580000</v>
      </c>
      <c r="D466" s="2">
        <v>12</v>
      </c>
      <c r="E466" s="2">
        <v>6.2220699999999995E-4</v>
      </c>
      <c r="F466" s="2">
        <v>3.1853600000000001E-4</v>
      </c>
      <c r="G466" s="2">
        <f t="shared" si="7"/>
        <v>1.953333375191501</v>
      </c>
      <c r="H466" s="2">
        <v>0.96593819484201704</v>
      </c>
      <c r="I466" s="2">
        <v>0.27074399999999998</v>
      </c>
      <c r="J466" s="2">
        <v>4.8376275</v>
      </c>
    </row>
    <row r="467" spans="1:10" x14ac:dyDescent="0.25">
      <c r="A467" s="2">
        <v>14</v>
      </c>
      <c r="B467" s="2">
        <v>40220001</v>
      </c>
      <c r="C467" s="2">
        <v>40230000</v>
      </c>
      <c r="D467" s="2">
        <v>27</v>
      </c>
      <c r="E467" s="2">
        <v>1.61469E-3</v>
      </c>
      <c r="F467" s="2">
        <v>3.7251800000000001E-4</v>
      </c>
      <c r="G467" s="2">
        <f t="shared" si="7"/>
        <v>4.3345288012928229</v>
      </c>
      <c r="H467" s="2">
        <v>2.1158751692287798</v>
      </c>
      <c r="I467" s="2">
        <v>0.297929</v>
      </c>
      <c r="J467" s="2">
        <v>6.6226566670000002</v>
      </c>
    </row>
    <row r="468" spans="1:10" x14ac:dyDescent="0.25">
      <c r="A468" s="2">
        <v>14</v>
      </c>
      <c r="B468" s="2">
        <v>40230001</v>
      </c>
      <c r="C468" s="2">
        <v>40240000</v>
      </c>
      <c r="D468" s="2">
        <v>39</v>
      </c>
      <c r="E468" s="2">
        <v>1.9724999999999999E-3</v>
      </c>
      <c r="F468" s="2">
        <v>3.6726199999999998E-4</v>
      </c>
      <c r="G468" s="2">
        <f t="shared" si="7"/>
        <v>5.3708251874683466</v>
      </c>
      <c r="H468" s="2">
        <v>2.4251437646368399</v>
      </c>
      <c r="I468" s="2">
        <v>0.225245</v>
      </c>
      <c r="J468" s="2">
        <v>7.7624987179999998</v>
      </c>
    </row>
    <row r="469" spans="1:10" x14ac:dyDescent="0.25">
      <c r="A469" s="2">
        <v>14</v>
      </c>
      <c r="B469" s="2">
        <v>40240001</v>
      </c>
      <c r="C469" s="2">
        <v>40250000</v>
      </c>
      <c r="D469" s="2">
        <v>50</v>
      </c>
      <c r="E469" s="2">
        <v>2.3471E-3</v>
      </c>
      <c r="F469" s="2">
        <v>5.5272899999999996E-4</v>
      </c>
      <c r="G469" s="2">
        <f t="shared" si="7"/>
        <v>4.246384756363426</v>
      </c>
      <c r="H469" s="2">
        <v>2.08623509685542</v>
      </c>
      <c r="I469" s="2">
        <v>0.22203200000000001</v>
      </c>
      <c r="J469" s="2">
        <v>6.2012048000000002</v>
      </c>
    </row>
    <row r="470" spans="1:10" x14ac:dyDescent="0.25">
      <c r="A470" s="2">
        <v>14</v>
      </c>
      <c r="B470" s="2">
        <v>40260001</v>
      </c>
      <c r="C470" s="2">
        <v>40270000</v>
      </c>
      <c r="D470" s="2">
        <v>20</v>
      </c>
      <c r="E470" s="2">
        <v>8.1227000000000003E-4</v>
      </c>
      <c r="F470" s="2">
        <v>1.7937199999999999E-4</v>
      </c>
      <c r="G470" s="2">
        <f t="shared" si="7"/>
        <v>4.5284102312512546</v>
      </c>
      <c r="H470" s="2">
        <v>2.17900465865202</v>
      </c>
      <c r="I470" s="2">
        <v>0.19664699999999999</v>
      </c>
      <c r="J470" s="2">
        <v>5.9166084999999997</v>
      </c>
    </row>
    <row r="471" spans="1:10" x14ac:dyDescent="0.25">
      <c r="A471" s="2">
        <v>14</v>
      </c>
      <c r="B471" s="2">
        <v>40270001</v>
      </c>
      <c r="C471" s="2">
        <v>40280000</v>
      </c>
      <c r="D471" s="2">
        <v>41</v>
      </c>
      <c r="E471" s="2">
        <v>1.32325E-3</v>
      </c>
      <c r="F471" s="2">
        <v>5.1383500000000003E-4</v>
      </c>
      <c r="G471" s="2">
        <f t="shared" si="7"/>
        <v>2.5752430254848346</v>
      </c>
      <c r="H471" s="2">
        <v>1.36470858573961</v>
      </c>
      <c r="I471" s="2">
        <v>0.219359</v>
      </c>
      <c r="J471" s="2">
        <v>3.9999346340000002</v>
      </c>
    </row>
    <row r="472" spans="1:10" x14ac:dyDescent="0.25">
      <c r="A472" s="2">
        <v>14</v>
      </c>
      <c r="B472" s="2">
        <v>40280001</v>
      </c>
      <c r="C472" s="2">
        <v>40290000</v>
      </c>
      <c r="D472" s="2">
        <v>23</v>
      </c>
      <c r="E472" s="2">
        <v>9.7420199999999997E-4</v>
      </c>
      <c r="F472" s="2">
        <v>3.2859000000000002E-4</v>
      </c>
      <c r="G472" s="2">
        <f t="shared" si="7"/>
        <v>2.964795033324203</v>
      </c>
      <c r="H472" s="2">
        <v>1.5679323696522101</v>
      </c>
      <c r="I472" s="2">
        <v>0.299952</v>
      </c>
      <c r="J472" s="2">
        <v>3.4548952169999998</v>
      </c>
    </row>
    <row r="473" spans="1:10" x14ac:dyDescent="0.25">
      <c r="A473" s="2">
        <v>14</v>
      </c>
      <c r="B473" s="2">
        <v>46340001</v>
      </c>
      <c r="C473" s="2">
        <v>46350000</v>
      </c>
      <c r="D473" s="2">
        <v>17</v>
      </c>
      <c r="E473" s="2">
        <v>1.1347600000000001E-3</v>
      </c>
      <c r="F473" s="2">
        <v>4.0979999999999999E-4</v>
      </c>
      <c r="G473" s="2">
        <f t="shared" si="7"/>
        <v>2.769058077110786</v>
      </c>
      <c r="H473" s="2">
        <v>1.4693953125279</v>
      </c>
      <c r="I473" s="2">
        <v>0.190502</v>
      </c>
      <c r="J473" s="2">
        <v>3.830636471</v>
      </c>
    </row>
    <row r="474" spans="1:10" x14ac:dyDescent="0.25">
      <c r="A474" s="2">
        <v>14</v>
      </c>
      <c r="B474" s="2">
        <v>46350001</v>
      </c>
      <c r="C474" s="2">
        <v>46360000</v>
      </c>
      <c r="D474" s="2">
        <v>21</v>
      </c>
      <c r="E474" s="2">
        <v>1.14964E-3</v>
      </c>
      <c r="F474" s="2">
        <v>5.0159399999999995E-4</v>
      </c>
      <c r="G474" s="2">
        <f t="shared" si="7"/>
        <v>2.2919731894719635</v>
      </c>
      <c r="H474" s="2">
        <v>1.19659016816023</v>
      </c>
      <c r="I474" s="2">
        <v>0.21881400000000001</v>
      </c>
      <c r="J474" s="2">
        <v>3.8652219049999998</v>
      </c>
    </row>
    <row r="475" spans="1:10" x14ac:dyDescent="0.25">
      <c r="A475" s="2">
        <v>14</v>
      </c>
      <c r="B475" s="2">
        <v>47440001</v>
      </c>
      <c r="C475" s="2">
        <v>47450000</v>
      </c>
      <c r="D475" s="2">
        <v>25</v>
      </c>
      <c r="E475" s="2">
        <v>1.1924100000000001E-3</v>
      </c>
      <c r="F475" s="2">
        <v>6.3366900000000001E-4</v>
      </c>
      <c r="G475" s="2">
        <f t="shared" si="7"/>
        <v>1.8817553012692747</v>
      </c>
      <c r="H475" s="2">
        <v>0.91207903582542005</v>
      </c>
      <c r="I475" s="2">
        <v>0.22498499999999999</v>
      </c>
      <c r="J475" s="2">
        <v>2.0250499999999998</v>
      </c>
    </row>
    <row r="476" spans="1:10" x14ac:dyDescent="0.25">
      <c r="A476" s="2">
        <v>14</v>
      </c>
      <c r="B476" s="2">
        <v>94260001</v>
      </c>
      <c r="C476" s="2">
        <v>94270000</v>
      </c>
      <c r="D476" s="2">
        <v>84</v>
      </c>
      <c r="E476" s="2">
        <v>3.72274E-3</v>
      </c>
      <c r="F476" s="2">
        <v>1.4695800000000001E-3</v>
      </c>
      <c r="G476" s="2">
        <f t="shared" si="7"/>
        <v>2.5331999618938745</v>
      </c>
      <c r="H476" s="2">
        <v>1.3409609628168599</v>
      </c>
      <c r="I476" s="2">
        <v>0.19897200000000001</v>
      </c>
      <c r="J476" s="2">
        <v>2.9212111900000002</v>
      </c>
    </row>
    <row r="477" spans="1:10" x14ac:dyDescent="0.25">
      <c r="A477" s="2">
        <v>15</v>
      </c>
      <c r="B477" s="2">
        <v>23850001</v>
      </c>
      <c r="C477" s="2">
        <v>23860000</v>
      </c>
      <c r="D477" s="2">
        <v>44</v>
      </c>
      <c r="E477" s="2">
        <v>2.0175200000000001E-3</v>
      </c>
      <c r="F477" s="2">
        <v>8.0772899999999998E-4</v>
      </c>
      <c r="G477" s="2">
        <f t="shared" si="7"/>
        <v>2.4977684347101565</v>
      </c>
      <c r="H477" s="2">
        <v>1.3206397325179999</v>
      </c>
      <c r="I477" s="2">
        <v>0.366952</v>
      </c>
      <c r="J477" s="2">
        <v>13.65272955</v>
      </c>
    </row>
    <row r="478" spans="1:10" x14ac:dyDescent="0.25">
      <c r="A478" s="2">
        <v>15</v>
      </c>
      <c r="B478" s="2">
        <v>23860001</v>
      </c>
      <c r="C478" s="2">
        <v>23870000</v>
      </c>
      <c r="D478" s="2">
        <v>39</v>
      </c>
      <c r="E478" s="2">
        <v>1.9442699999999999E-3</v>
      </c>
      <c r="F478" s="2">
        <v>7.2521300000000005E-4</v>
      </c>
      <c r="G478" s="2">
        <f t="shared" si="7"/>
        <v>2.6809640753819908</v>
      </c>
      <c r="H478" s="2">
        <v>1.4227518874982099</v>
      </c>
      <c r="I478" s="2">
        <v>0.25175399999999998</v>
      </c>
      <c r="J478" s="2">
        <v>11.48123077</v>
      </c>
    </row>
    <row r="479" spans="1:10" x14ac:dyDescent="0.25">
      <c r="A479" s="2">
        <v>15</v>
      </c>
      <c r="B479" s="2">
        <v>23870001</v>
      </c>
      <c r="C479" s="2">
        <v>23880000</v>
      </c>
      <c r="D479" s="2">
        <v>15</v>
      </c>
      <c r="E479" s="2">
        <v>8.4232100000000004E-4</v>
      </c>
      <c r="F479" s="2">
        <v>3.0240600000000002E-4</v>
      </c>
      <c r="G479" s="2">
        <f t="shared" si="7"/>
        <v>2.7853977764991433</v>
      </c>
      <c r="H479" s="2">
        <v>1.47788337036753</v>
      </c>
      <c r="I479" s="2">
        <v>0.19719400000000001</v>
      </c>
      <c r="J479" s="2">
        <v>9.3366706669999999</v>
      </c>
    </row>
    <row r="480" spans="1:10" x14ac:dyDescent="0.25">
      <c r="A480" s="2">
        <v>15</v>
      </c>
      <c r="B480" s="2">
        <v>39810001</v>
      </c>
      <c r="C480" s="2">
        <v>39820000</v>
      </c>
      <c r="D480" s="2">
        <v>12</v>
      </c>
      <c r="E480" s="2">
        <v>6.7395900000000002E-4</v>
      </c>
      <c r="F480" s="2">
        <v>2.8625100000000001E-4</v>
      </c>
      <c r="G480" s="2">
        <f t="shared" si="7"/>
        <v>2.3544336963014976</v>
      </c>
      <c r="H480" s="2">
        <v>1.2353800951734799</v>
      </c>
      <c r="I480" s="2">
        <v>0.189384</v>
      </c>
      <c r="J480" s="2">
        <v>25.047525</v>
      </c>
    </row>
    <row r="481" spans="1:10" x14ac:dyDescent="0.25">
      <c r="A481" s="2">
        <v>15</v>
      </c>
      <c r="B481" s="2">
        <v>46070001</v>
      </c>
      <c r="C481" s="2">
        <v>46080000</v>
      </c>
      <c r="D481" s="2">
        <v>58</v>
      </c>
      <c r="E481" s="2">
        <v>2.61341E-3</v>
      </c>
      <c r="F481" s="2">
        <v>1.2123100000000001E-3</v>
      </c>
      <c r="G481" s="2">
        <f t="shared" si="7"/>
        <v>2.1557274954425849</v>
      </c>
      <c r="H481" s="2">
        <v>1.10817481917532</v>
      </c>
      <c r="I481" s="2">
        <v>0.23554800000000001</v>
      </c>
      <c r="J481" s="2">
        <v>2.1722199999999998</v>
      </c>
    </row>
    <row r="482" spans="1:10" x14ac:dyDescent="0.25">
      <c r="A482" s="2">
        <v>15</v>
      </c>
      <c r="B482" s="2">
        <v>46110001</v>
      </c>
      <c r="C482" s="2">
        <v>46120000</v>
      </c>
      <c r="D482" s="2">
        <v>62</v>
      </c>
      <c r="E482" s="2">
        <v>2.5967899999999999E-3</v>
      </c>
      <c r="F482" s="2">
        <v>1.3451100000000001E-3</v>
      </c>
      <c r="G482" s="2">
        <f t="shared" si="7"/>
        <v>1.9305409966471141</v>
      </c>
      <c r="H482" s="2">
        <v>0.94900519143671302</v>
      </c>
      <c r="I482" s="2">
        <v>0.25790600000000002</v>
      </c>
      <c r="J482" s="2">
        <v>3.5136782260000001</v>
      </c>
    </row>
    <row r="483" spans="1:10" x14ac:dyDescent="0.25">
      <c r="A483" s="2">
        <v>15</v>
      </c>
      <c r="B483" s="2">
        <v>46120001</v>
      </c>
      <c r="C483" s="2">
        <v>46130000</v>
      </c>
      <c r="D483" s="2">
        <v>29</v>
      </c>
      <c r="E483" s="2">
        <v>1.3694200000000001E-3</v>
      </c>
      <c r="F483" s="2">
        <v>4.6544499999999999E-4</v>
      </c>
      <c r="G483" s="2">
        <f t="shared" si="7"/>
        <v>2.942173618794917</v>
      </c>
      <c r="H483" s="2">
        <v>1.5568823830930301</v>
      </c>
      <c r="I483" s="2">
        <v>0.26825100000000002</v>
      </c>
      <c r="J483" s="2">
        <v>2.881624333</v>
      </c>
    </row>
    <row r="484" spans="1:10" x14ac:dyDescent="0.25">
      <c r="A484" s="2">
        <v>15</v>
      </c>
      <c r="B484" s="2">
        <v>46130001</v>
      </c>
      <c r="C484" s="2">
        <v>46140000</v>
      </c>
      <c r="D484" s="2">
        <v>34</v>
      </c>
      <c r="E484" s="2">
        <v>1.24647E-3</v>
      </c>
      <c r="F484" s="2">
        <v>6.1833099999999996E-4</v>
      </c>
      <c r="G484" s="2">
        <f t="shared" si="7"/>
        <v>2.0158620544659738</v>
      </c>
      <c r="H484" s="2">
        <v>1.0113969185268501</v>
      </c>
      <c r="I484" s="2">
        <v>0.24165400000000001</v>
      </c>
      <c r="J484" s="2">
        <v>2.0824332349999999</v>
      </c>
    </row>
    <row r="485" spans="1:10" x14ac:dyDescent="0.25">
      <c r="A485" s="2">
        <v>15</v>
      </c>
      <c r="B485" s="2">
        <v>46180001</v>
      </c>
      <c r="C485" s="2">
        <v>46190000</v>
      </c>
      <c r="D485" s="2">
        <v>18</v>
      </c>
      <c r="E485" s="2">
        <v>5.1164099999999996E-4</v>
      </c>
      <c r="F485" s="2">
        <v>2.3916000000000001E-4</v>
      </c>
      <c r="G485" s="2">
        <f t="shared" si="7"/>
        <v>2.1393251379829401</v>
      </c>
      <c r="H485" s="2">
        <v>1.09715576221704</v>
      </c>
      <c r="I485" s="2">
        <v>0.199041</v>
      </c>
      <c r="J485" s="2">
        <v>5.9244322220000001</v>
      </c>
    </row>
    <row r="486" spans="1:10" x14ac:dyDescent="0.25">
      <c r="A486" s="2">
        <v>15</v>
      </c>
      <c r="B486" s="2">
        <v>46190001</v>
      </c>
      <c r="C486" s="2">
        <v>46200000</v>
      </c>
      <c r="D486" s="2">
        <v>12</v>
      </c>
      <c r="E486" s="2">
        <v>6.1194699999999995E-4</v>
      </c>
      <c r="F486" s="2">
        <v>2.1296299999999999E-4</v>
      </c>
      <c r="G486" s="2">
        <f t="shared" si="7"/>
        <v>2.8734897611322152</v>
      </c>
      <c r="H486" s="2">
        <v>1.5228039085468801</v>
      </c>
      <c r="I486" s="2">
        <v>0.18774299999999999</v>
      </c>
      <c r="J486" s="2">
        <v>5.4826066669999998</v>
      </c>
    </row>
    <row r="487" spans="1:10" x14ac:dyDescent="0.25">
      <c r="A487" s="2">
        <v>15</v>
      </c>
      <c r="B487" s="2">
        <v>49590001</v>
      </c>
      <c r="C487" s="2">
        <v>49600000</v>
      </c>
      <c r="D487" s="2">
        <v>28</v>
      </c>
      <c r="E487" s="2">
        <v>1.0743E-3</v>
      </c>
      <c r="F487" s="2">
        <v>5.0162899999999996E-4</v>
      </c>
      <c r="G487" s="2">
        <f t="shared" si="7"/>
        <v>2.1416225935900837</v>
      </c>
      <c r="H487" s="2">
        <v>1.0987042642484199</v>
      </c>
      <c r="I487" s="2">
        <v>0.18782399999999999</v>
      </c>
      <c r="J487" s="2">
        <v>3.1309900000000002</v>
      </c>
    </row>
    <row r="488" spans="1:10" x14ac:dyDescent="0.25">
      <c r="A488" s="2">
        <v>15</v>
      </c>
      <c r="B488" s="2">
        <v>60810001</v>
      </c>
      <c r="C488" s="2">
        <v>60820000</v>
      </c>
      <c r="D488" s="2">
        <v>23</v>
      </c>
      <c r="E488" s="2">
        <v>9.4575300000000002E-4</v>
      </c>
      <c r="F488" s="2">
        <v>4.2859499999999999E-4</v>
      </c>
      <c r="G488" s="2">
        <f t="shared" si="7"/>
        <v>2.2066356350400729</v>
      </c>
      <c r="H488" s="2">
        <v>1.14184842802346</v>
      </c>
      <c r="I488" s="2">
        <v>0.190327</v>
      </c>
      <c r="J488" s="2">
        <v>2.8992526089999999</v>
      </c>
    </row>
    <row r="489" spans="1:10" x14ac:dyDescent="0.25">
      <c r="A489" s="2">
        <v>15</v>
      </c>
      <c r="B489" s="2">
        <v>64520001</v>
      </c>
      <c r="C489" s="2">
        <v>64530000</v>
      </c>
      <c r="D489" s="2">
        <v>28</v>
      </c>
      <c r="E489" s="2">
        <v>1.0197800000000001E-3</v>
      </c>
      <c r="F489" s="2">
        <v>5.4472400000000001E-4</v>
      </c>
      <c r="G489" s="2">
        <f t="shared" si="7"/>
        <v>1.8721040380082392</v>
      </c>
      <c r="H489" s="2">
        <v>0.90466061170971102</v>
      </c>
      <c r="I489" s="2">
        <v>0.22563</v>
      </c>
      <c r="J489" s="2">
        <v>2.17069</v>
      </c>
    </row>
    <row r="490" spans="1:10" x14ac:dyDescent="0.25">
      <c r="A490" s="2">
        <v>16</v>
      </c>
      <c r="B490" s="2">
        <v>4360001</v>
      </c>
      <c r="C490" s="2">
        <v>4370000</v>
      </c>
      <c r="D490" s="2">
        <v>54</v>
      </c>
      <c r="E490" s="2">
        <v>2.4720499999999999E-3</v>
      </c>
      <c r="F490" s="2">
        <v>1.3342600000000001E-3</v>
      </c>
      <c r="G490" s="2">
        <f t="shared" si="7"/>
        <v>1.8527498388619907</v>
      </c>
      <c r="H490" s="2">
        <v>0.88966809960738602</v>
      </c>
      <c r="I490" s="2">
        <v>0.26811499999999999</v>
      </c>
      <c r="J490" s="2">
        <v>2.526416481</v>
      </c>
    </row>
    <row r="491" spans="1:10" x14ac:dyDescent="0.25">
      <c r="A491" s="2">
        <v>16</v>
      </c>
      <c r="B491" s="2">
        <v>5350001</v>
      </c>
      <c r="C491" s="2">
        <v>5360000</v>
      </c>
      <c r="D491" s="2">
        <v>76</v>
      </c>
      <c r="E491" s="2">
        <v>3.2157800000000001E-3</v>
      </c>
      <c r="F491" s="2">
        <v>1.2805799999999999E-3</v>
      </c>
      <c r="G491" s="2">
        <f t="shared" si="7"/>
        <v>2.5111902419216294</v>
      </c>
      <c r="H491" s="2">
        <v>1.3283713279644001</v>
      </c>
      <c r="I491" s="2">
        <v>0.18759799999999999</v>
      </c>
      <c r="J491" s="2">
        <v>2.1711305259999998</v>
      </c>
    </row>
    <row r="492" spans="1:10" x14ac:dyDescent="0.25">
      <c r="A492" s="2">
        <v>16</v>
      </c>
      <c r="B492" s="2">
        <v>5360001</v>
      </c>
      <c r="C492" s="2">
        <v>5370000</v>
      </c>
      <c r="D492" s="2">
        <v>60</v>
      </c>
      <c r="E492" s="2">
        <v>2.3049899999999998E-3</v>
      </c>
      <c r="F492" s="2">
        <v>6.8311700000000001E-4</v>
      </c>
      <c r="G492" s="2">
        <f t="shared" si="7"/>
        <v>3.3742243276042023</v>
      </c>
      <c r="H492" s="2">
        <v>1.7545558911014001</v>
      </c>
      <c r="I492" s="2">
        <v>0.203461</v>
      </c>
      <c r="J492" s="2">
        <v>2.7973401670000002</v>
      </c>
    </row>
    <row r="493" spans="1:10" x14ac:dyDescent="0.25">
      <c r="A493" s="2">
        <v>16</v>
      </c>
      <c r="B493" s="2">
        <v>24650001</v>
      </c>
      <c r="C493" s="2">
        <v>24660000</v>
      </c>
      <c r="D493" s="2">
        <v>12</v>
      </c>
      <c r="E493" s="2">
        <v>8.7489399999999998E-4</v>
      </c>
      <c r="F493" s="2">
        <v>4.6562799999999999E-4</v>
      </c>
      <c r="G493" s="2">
        <f t="shared" si="7"/>
        <v>1.8789548738477926</v>
      </c>
      <c r="H493" s="2">
        <v>0.90993041851008205</v>
      </c>
      <c r="I493" s="2">
        <v>0.180641</v>
      </c>
      <c r="J493" s="2">
        <v>3.2872966670000001</v>
      </c>
    </row>
    <row r="494" spans="1:10" x14ac:dyDescent="0.25">
      <c r="A494" s="2">
        <v>16</v>
      </c>
      <c r="B494" s="2">
        <v>26910001</v>
      </c>
      <c r="C494" s="2">
        <v>26920000</v>
      </c>
      <c r="D494" s="2">
        <v>89</v>
      </c>
      <c r="E494" s="2">
        <v>4.6677899999999998E-3</v>
      </c>
      <c r="F494" s="2">
        <v>1.16939E-3</v>
      </c>
      <c r="G494" s="2">
        <f t="shared" si="7"/>
        <v>3.9916452167369312</v>
      </c>
      <c r="H494" s="2">
        <v>1.9969834975288101</v>
      </c>
      <c r="I494" s="2">
        <v>0.1961</v>
      </c>
      <c r="J494" s="2">
        <v>2.1821162919999999</v>
      </c>
    </row>
    <row r="495" spans="1:10" x14ac:dyDescent="0.25">
      <c r="A495" s="2">
        <v>16</v>
      </c>
      <c r="B495" s="2">
        <v>32040001</v>
      </c>
      <c r="C495" s="2">
        <v>32050000</v>
      </c>
      <c r="D495" s="2">
        <v>20</v>
      </c>
      <c r="E495" s="2">
        <v>1.4350700000000001E-3</v>
      </c>
      <c r="F495" s="2">
        <v>4.4869000000000002E-4</v>
      </c>
      <c r="G495" s="2">
        <f t="shared" si="7"/>
        <v>3.1983552118389089</v>
      </c>
      <c r="H495" s="2">
        <v>1.67733017455939</v>
      </c>
      <c r="I495" s="2">
        <v>0.25920199999999999</v>
      </c>
      <c r="J495" s="2">
        <v>4.3269890000000002</v>
      </c>
    </row>
    <row r="496" spans="1:10" x14ac:dyDescent="0.25">
      <c r="A496" s="2">
        <v>16</v>
      </c>
      <c r="B496" s="2">
        <v>33760001</v>
      </c>
      <c r="C496" s="2">
        <v>33770000</v>
      </c>
      <c r="D496" s="2">
        <v>37</v>
      </c>
      <c r="E496" s="2">
        <v>1.9480299999999999E-3</v>
      </c>
      <c r="F496" s="2">
        <v>7.2702499999999996E-4</v>
      </c>
      <c r="G496" s="2">
        <f t="shared" si="7"/>
        <v>2.679453938997971</v>
      </c>
      <c r="H496" s="2">
        <v>1.42193901569452</v>
      </c>
      <c r="I496" s="2">
        <v>0.197654</v>
      </c>
      <c r="J496" s="2">
        <v>3.9991294590000002</v>
      </c>
    </row>
    <row r="497" spans="1:10" x14ac:dyDescent="0.25">
      <c r="A497" s="2">
        <v>16</v>
      </c>
      <c r="B497" s="2">
        <v>33780001</v>
      </c>
      <c r="C497" s="2">
        <v>33790000</v>
      </c>
      <c r="D497" s="2">
        <v>20</v>
      </c>
      <c r="E497" s="2">
        <v>9.2579800000000003E-4</v>
      </c>
      <c r="F497" s="2">
        <v>3.8601100000000001E-4</v>
      </c>
      <c r="G497" s="2">
        <f t="shared" si="7"/>
        <v>2.3983720671172581</v>
      </c>
      <c r="H497" s="2">
        <v>1.2620554860026101</v>
      </c>
      <c r="I497" s="2">
        <v>0.24948500000000001</v>
      </c>
      <c r="J497" s="2">
        <v>3.3291339999999998</v>
      </c>
    </row>
    <row r="498" spans="1:10" x14ac:dyDescent="0.25">
      <c r="A498" s="2">
        <v>16</v>
      </c>
      <c r="B498" s="2">
        <v>35610001</v>
      </c>
      <c r="C498" s="2">
        <v>35620000</v>
      </c>
      <c r="D498" s="2">
        <v>43</v>
      </c>
      <c r="E498" s="2">
        <v>1.7597800000000001E-3</v>
      </c>
      <c r="F498" s="2">
        <v>7.5690999999999996E-4</v>
      </c>
      <c r="G498" s="2">
        <f t="shared" si="7"/>
        <v>2.3249527684929516</v>
      </c>
      <c r="H498" s="2">
        <v>1.2172014081118001</v>
      </c>
      <c r="I498" s="2">
        <v>0.21896399999999999</v>
      </c>
      <c r="J498" s="2">
        <v>2.6149448839999998</v>
      </c>
    </row>
    <row r="499" spans="1:10" x14ac:dyDescent="0.25">
      <c r="A499" s="2">
        <v>16</v>
      </c>
      <c r="B499" s="2">
        <v>37840001</v>
      </c>
      <c r="C499" s="2">
        <v>37850000</v>
      </c>
      <c r="D499" s="2">
        <v>17</v>
      </c>
      <c r="E499" s="2">
        <v>9.9897799999999998E-4</v>
      </c>
      <c r="F499" s="2">
        <v>4.3125299999999999E-4</v>
      </c>
      <c r="G499" s="2">
        <f t="shared" si="7"/>
        <v>2.3164546101708279</v>
      </c>
      <c r="H499" s="2">
        <v>1.21191841372322</v>
      </c>
      <c r="I499" s="2">
        <v>0.19590299999999999</v>
      </c>
      <c r="J499" s="2">
        <v>5.9562835290000002</v>
      </c>
    </row>
    <row r="500" spans="1:10" x14ac:dyDescent="0.25">
      <c r="A500" s="2">
        <v>16</v>
      </c>
      <c r="B500" s="2">
        <v>37850001</v>
      </c>
      <c r="C500" s="2">
        <v>37860000</v>
      </c>
      <c r="D500" s="2">
        <v>31</v>
      </c>
      <c r="E500" s="2">
        <v>1.7575900000000001E-3</v>
      </c>
      <c r="F500" s="2">
        <v>4.5534200000000002E-4</v>
      </c>
      <c r="G500" s="2">
        <f t="shared" si="7"/>
        <v>3.8599338519178992</v>
      </c>
      <c r="H500" s="2">
        <v>1.94857612409239</v>
      </c>
      <c r="I500" s="2">
        <v>0.25489499999999998</v>
      </c>
      <c r="J500" s="2">
        <v>4.9044277420000002</v>
      </c>
    </row>
    <row r="501" spans="1:10" x14ac:dyDescent="0.25">
      <c r="A501" s="2">
        <v>16</v>
      </c>
      <c r="B501" s="2">
        <v>37860001</v>
      </c>
      <c r="C501" s="2">
        <v>37870000</v>
      </c>
      <c r="D501" s="2">
        <v>91</v>
      </c>
      <c r="E501" s="2">
        <v>4.7019599999999998E-3</v>
      </c>
      <c r="F501" s="2">
        <v>1.1137300000000001E-3</v>
      </c>
      <c r="G501" s="2">
        <f t="shared" si="7"/>
        <v>4.221813186319844</v>
      </c>
      <c r="H501" s="2">
        <v>2.0778627413727002</v>
      </c>
      <c r="I501" s="2">
        <v>0.29853000000000002</v>
      </c>
      <c r="J501" s="2">
        <v>4.1681774730000001</v>
      </c>
    </row>
    <row r="502" spans="1:10" x14ac:dyDescent="0.25">
      <c r="A502" s="2">
        <v>16</v>
      </c>
      <c r="B502" s="2">
        <v>37870001</v>
      </c>
      <c r="C502" s="2">
        <v>37880000</v>
      </c>
      <c r="D502" s="2">
        <v>48</v>
      </c>
      <c r="E502" s="2">
        <v>2.54477E-3</v>
      </c>
      <c r="F502" s="2">
        <v>5.8659000000000001E-4</v>
      </c>
      <c r="G502" s="2">
        <f t="shared" si="7"/>
        <v>4.3382430658551971</v>
      </c>
      <c r="H502" s="2">
        <v>2.1171108875145501</v>
      </c>
      <c r="I502" s="2">
        <v>0.29039799999999999</v>
      </c>
      <c r="J502" s="2">
        <v>3.274217755</v>
      </c>
    </row>
    <row r="503" spans="1:10" x14ac:dyDescent="0.25">
      <c r="A503" s="2">
        <v>16</v>
      </c>
      <c r="B503" s="2">
        <v>37880001</v>
      </c>
      <c r="C503" s="2">
        <v>37890000</v>
      </c>
      <c r="D503" s="2">
        <v>23</v>
      </c>
      <c r="E503" s="2">
        <v>1.5226199999999999E-3</v>
      </c>
      <c r="F503" s="2">
        <v>4.3201699999999998E-4</v>
      </c>
      <c r="G503" s="2">
        <f t="shared" si="7"/>
        <v>3.5244446399100036</v>
      </c>
      <c r="H503" s="2">
        <v>1.81739594449875</v>
      </c>
      <c r="I503" s="2">
        <v>0.25431599999999999</v>
      </c>
      <c r="J503" s="2">
        <v>2.1059430429999999</v>
      </c>
    </row>
    <row r="504" spans="1:10" x14ac:dyDescent="0.25">
      <c r="A504" s="2">
        <v>16</v>
      </c>
      <c r="B504" s="2">
        <v>37890001</v>
      </c>
      <c r="C504" s="2">
        <v>37900000</v>
      </c>
      <c r="D504" s="2">
        <v>21</v>
      </c>
      <c r="E504" s="2">
        <v>9.7193699999999997E-4</v>
      </c>
      <c r="F504" s="2">
        <v>3.5874499999999999E-4</v>
      </c>
      <c r="G504" s="2">
        <f t="shared" si="7"/>
        <v>2.7092698156071862</v>
      </c>
      <c r="H504" s="2">
        <v>1.43790407838842</v>
      </c>
      <c r="I504" s="2">
        <v>0.20618600000000001</v>
      </c>
      <c r="J504" s="2">
        <v>2.2904233289999998</v>
      </c>
    </row>
    <row r="505" spans="1:10" x14ac:dyDescent="0.25">
      <c r="A505" s="2">
        <v>16</v>
      </c>
      <c r="B505" s="2">
        <v>37900001</v>
      </c>
      <c r="C505" s="2">
        <v>37910000</v>
      </c>
      <c r="D505" s="2">
        <v>25</v>
      </c>
      <c r="E505" s="2">
        <v>1.1148200000000001E-3</v>
      </c>
      <c r="F505" s="2">
        <v>5.4105099999999997E-4</v>
      </c>
      <c r="G505" s="2">
        <f t="shared" si="7"/>
        <v>2.0604711940279201</v>
      </c>
      <c r="H505" s="2">
        <v>1.0429742944732701</v>
      </c>
      <c r="I505" s="2">
        <v>0.218277</v>
      </c>
      <c r="J505" s="2">
        <v>12.1965792</v>
      </c>
    </row>
    <row r="506" spans="1:10" x14ac:dyDescent="0.25">
      <c r="A506" s="2">
        <v>16</v>
      </c>
      <c r="B506" s="2">
        <v>37920001</v>
      </c>
      <c r="C506" s="2">
        <v>37930000</v>
      </c>
      <c r="D506" s="2">
        <v>14</v>
      </c>
      <c r="E506" s="2">
        <v>7.5652499999999997E-4</v>
      </c>
      <c r="F506" s="2">
        <v>3.5477700000000002E-4</v>
      </c>
      <c r="G506" s="2">
        <f t="shared" si="7"/>
        <v>2.1323958430225183</v>
      </c>
      <c r="H506" s="2">
        <v>1.0924752747558899</v>
      </c>
      <c r="I506" s="2">
        <v>0.22045600000000001</v>
      </c>
      <c r="J506" s="2">
        <v>13.91779286</v>
      </c>
    </row>
    <row r="507" spans="1:10" x14ac:dyDescent="0.25">
      <c r="A507" s="2">
        <v>16</v>
      </c>
      <c r="B507" s="2">
        <v>38040001</v>
      </c>
      <c r="C507" s="2">
        <v>38050000</v>
      </c>
      <c r="D507" s="2">
        <v>16</v>
      </c>
      <c r="E507" s="2">
        <v>1.1410999999999999E-3</v>
      </c>
      <c r="F507" s="2">
        <v>4.6482799999999998E-4</v>
      </c>
      <c r="G507" s="2">
        <f t="shared" si="7"/>
        <v>2.4548865386766718</v>
      </c>
      <c r="H507" s="2">
        <v>1.2956563467920299</v>
      </c>
      <c r="I507" s="2">
        <v>0.21738099999999999</v>
      </c>
      <c r="J507" s="2">
        <v>7.7371337499999999</v>
      </c>
    </row>
    <row r="508" spans="1:10" x14ac:dyDescent="0.25">
      <c r="A508" s="2">
        <v>16</v>
      </c>
      <c r="B508" s="2">
        <v>38060001</v>
      </c>
      <c r="C508" s="2">
        <v>38070000</v>
      </c>
      <c r="D508" s="2">
        <v>21</v>
      </c>
      <c r="E508" s="2">
        <v>1.13915E-3</v>
      </c>
      <c r="F508" s="2">
        <v>4.63566E-4</v>
      </c>
      <c r="G508" s="2">
        <f t="shared" si="7"/>
        <v>2.4573631370721754</v>
      </c>
      <c r="H508" s="2">
        <v>1.2971110678514399</v>
      </c>
      <c r="I508" s="2">
        <v>0.20542199999999999</v>
      </c>
      <c r="J508" s="2">
        <v>8.8065752380000006</v>
      </c>
    </row>
    <row r="509" spans="1:10" x14ac:dyDescent="0.25">
      <c r="A509" s="2">
        <v>16</v>
      </c>
      <c r="B509" s="2">
        <v>38070001</v>
      </c>
      <c r="C509" s="2">
        <v>38080000</v>
      </c>
      <c r="D509" s="2">
        <v>27</v>
      </c>
      <c r="E509" s="2">
        <v>1.3935099999999999E-3</v>
      </c>
      <c r="F509" s="2">
        <v>4.79927E-4</v>
      </c>
      <c r="G509" s="2">
        <f t="shared" si="7"/>
        <v>2.9035874205868808</v>
      </c>
      <c r="H509" s="2">
        <v>1.5378364710471599</v>
      </c>
      <c r="I509" s="2">
        <v>0.27616299999999999</v>
      </c>
      <c r="J509" s="2">
        <v>7.0840944439999998</v>
      </c>
    </row>
    <row r="510" spans="1:10" x14ac:dyDescent="0.25">
      <c r="A510" s="2">
        <v>16</v>
      </c>
      <c r="B510" s="2">
        <v>38080001</v>
      </c>
      <c r="C510" s="2">
        <v>38090000</v>
      </c>
      <c r="D510" s="2">
        <v>15</v>
      </c>
      <c r="E510" s="2">
        <v>1.21787E-3</v>
      </c>
      <c r="F510" s="2">
        <v>2.7435799999999999E-4</v>
      </c>
      <c r="G510" s="2">
        <f t="shared" si="7"/>
        <v>4.4389811851668259</v>
      </c>
      <c r="H510" s="2">
        <v>2.1502285937443202</v>
      </c>
      <c r="I510" s="2">
        <v>0.21856100000000001</v>
      </c>
      <c r="J510" s="2">
        <v>7.7929686670000002</v>
      </c>
    </row>
    <row r="511" spans="1:10" x14ac:dyDescent="0.25">
      <c r="A511" s="2">
        <v>16</v>
      </c>
      <c r="B511" s="2">
        <v>38090001</v>
      </c>
      <c r="C511" s="2">
        <v>38100000</v>
      </c>
      <c r="D511" s="2">
        <v>24</v>
      </c>
      <c r="E511" s="2">
        <v>1.32537E-3</v>
      </c>
      <c r="F511" s="2">
        <v>5.0402400000000005E-4</v>
      </c>
      <c r="G511" s="2">
        <f t="shared" si="7"/>
        <v>2.6295771629922382</v>
      </c>
      <c r="H511" s="2">
        <v>1.3948308322561001</v>
      </c>
      <c r="I511" s="2">
        <v>0.22713900000000001</v>
      </c>
      <c r="J511" s="2">
        <v>7.4170912500000004</v>
      </c>
    </row>
    <row r="512" spans="1:10" x14ac:dyDescent="0.25">
      <c r="A512" s="2">
        <v>16</v>
      </c>
      <c r="B512" s="2">
        <v>38440001</v>
      </c>
      <c r="C512" s="2">
        <v>38450000</v>
      </c>
      <c r="D512" s="2">
        <v>20</v>
      </c>
      <c r="E512" s="2">
        <v>1.45627E-3</v>
      </c>
      <c r="F512" s="2">
        <v>5.5981200000000003E-4</v>
      </c>
      <c r="G512" s="2">
        <f t="shared" si="7"/>
        <v>2.6013554550456224</v>
      </c>
      <c r="H512" s="2">
        <v>1.3792635458376199</v>
      </c>
      <c r="I512" s="2">
        <v>0.282169</v>
      </c>
      <c r="J512" s="2">
        <v>2.634487</v>
      </c>
    </row>
    <row r="513" spans="1:10" x14ac:dyDescent="0.25">
      <c r="A513" s="2">
        <v>16</v>
      </c>
      <c r="B513" s="2">
        <v>39770001</v>
      </c>
      <c r="C513" s="2">
        <v>39780000</v>
      </c>
      <c r="D513" s="2">
        <v>12</v>
      </c>
      <c r="E513" s="2">
        <v>7.1574400000000004E-4</v>
      </c>
      <c r="F513" s="2">
        <v>3.2541100000000001E-4</v>
      </c>
      <c r="G513" s="2">
        <f t="shared" si="7"/>
        <v>2.1995076994938709</v>
      </c>
      <c r="H513" s="2">
        <v>1.1371806514877201</v>
      </c>
      <c r="I513" s="2">
        <v>0.19328400000000001</v>
      </c>
      <c r="J513" s="2">
        <v>12.295225</v>
      </c>
    </row>
    <row r="514" spans="1:10" x14ac:dyDescent="0.25">
      <c r="A514" s="2">
        <v>16</v>
      </c>
      <c r="B514" s="2">
        <v>39830001</v>
      </c>
      <c r="C514" s="2">
        <v>39840000</v>
      </c>
      <c r="D514" s="2">
        <v>10</v>
      </c>
      <c r="E514" s="2">
        <v>6.2797199999999997E-4</v>
      </c>
      <c r="F514" s="2">
        <v>3.0292300000000003E-4</v>
      </c>
      <c r="G514" s="2">
        <f t="shared" si="7"/>
        <v>2.0730416640532408</v>
      </c>
      <c r="H514" s="2">
        <v>1.0517491120667</v>
      </c>
      <c r="I514" s="2">
        <v>0.18865799999999999</v>
      </c>
      <c r="J514" s="2">
        <v>7.110563</v>
      </c>
    </row>
    <row r="515" spans="1:10" x14ac:dyDescent="0.25">
      <c r="A515" s="2">
        <v>16</v>
      </c>
      <c r="B515" s="2">
        <v>39840001</v>
      </c>
      <c r="C515" s="2">
        <v>39850000</v>
      </c>
      <c r="D515" s="2">
        <v>12</v>
      </c>
      <c r="E515" s="2">
        <v>6.4800199999999995E-4</v>
      </c>
      <c r="F515" s="2">
        <v>2.6430099999999999E-4</v>
      </c>
      <c r="G515" s="2">
        <f t="shared" si="7"/>
        <v>2.451757655097786</v>
      </c>
      <c r="H515" s="2">
        <v>1.2938163823452999</v>
      </c>
      <c r="I515" s="2">
        <v>0.288165</v>
      </c>
      <c r="J515" s="2">
        <v>7.1144974999999997</v>
      </c>
    </row>
    <row r="516" spans="1:10" x14ac:dyDescent="0.25">
      <c r="A516" s="2">
        <v>16</v>
      </c>
      <c r="B516" s="2">
        <v>40080001</v>
      </c>
      <c r="C516" s="2">
        <v>40090000</v>
      </c>
      <c r="D516" s="2">
        <v>24</v>
      </c>
      <c r="E516" s="2">
        <v>1.0421300000000001E-3</v>
      </c>
      <c r="F516" s="2">
        <v>4.0451899999999999E-4</v>
      </c>
      <c r="G516" s="2">
        <f t="shared" ref="G516:G579" si="8">E516/F516</f>
        <v>2.5762201528234772</v>
      </c>
      <c r="H516" s="2">
        <v>1.3652558853063099</v>
      </c>
      <c r="I516" s="2">
        <v>0.21595200000000001</v>
      </c>
      <c r="J516" s="2">
        <v>5.234695833</v>
      </c>
    </row>
    <row r="517" spans="1:10" x14ac:dyDescent="0.25">
      <c r="A517" s="2">
        <v>16</v>
      </c>
      <c r="B517" s="2">
        <v>40090001</v>
      </c>
      <c r="C517" s="2">
        <v>40100000</v>
      </c>
      <c r="D517" s="2">
        <v>16</v>
      </c>
      <c r="E517" s="2">
        <v>1.3001899999999999E-3</v>
      </c>
      <c r="F517" s="2">
        <v>3.3969700000000002E-4</v>
      </c>
      <c r="G517" s="2">
        <f t="shared" si="8"/>
        <v>3.8274992125335219</v>
      </c>
      <c r="H517" s="2">
        <v>1.9364020809062299</v>
      </c>
      <c r="I517" s="2">
        <v>0.22190399999999999</v>
      </c>
      <c r="J517" s="2">
        <v>4.4861912500000001</v>
      </c>
    </row>
    <row r="518" spans="1:10" x14ac:dyDescent="0.25">
      <c r="A518" s="2">
        <v>16</v>
      </c>
      <c r="B518" s="2">
        <v>40840001</v>
      </c>
      <c r="C518" s="2">
        <v>40850000</v>
      </c>
      <c r="D518" s="2">
        <v>32</v>
      </c>
      <c r="E518" s="2">
        <v>1.4721199999999999E-3</v>
      </c>
      <c r="F518" s="2">
        <v>6.9108699999999995E-4</v>
      </c>
      <c r="G518" s="2">
        <f t="shared" si="8"/>
        <v>2.1301514859923572</v>
      </c>
      <c r="H518" s="2">
        <v>1.09095603153971</v>
      </c>
      <c r="I518" s="2">
        <v>0.26428099999999999</v>
      </c>
      <c r="J518" s="2">
        <v>3.2767906249999998</v>
      </c>
    </row>
    <row r="519" spans="1:10" x14ac:dyDescent="0.25">
      <c r="A519" s="2">
        <v>16</v>
      </c>
      <c r="B519" s="2">
        <v>49270001</v>
      </c>
      <c r="C519" s="2">
        <v>49280000</v>
      </c>
      <c r="D519" s="2">
        <v>22</v>
      </c>
      <c r="E519" s="2">
        <v>1.0761900000000001E-3</v>
      </c>
      <c r="F519" s="2">
        <v>5.1118799999999999E-4</v>
      </c>
      <c r="G519" s="2">
        <f t="shared" si="8"/>
        <v>2.1052724242353111</v>
      </c>
      <c r="H519" s="2">
        <v>1.0740069314690099</v>
      </c>
      <c r="I519" s="2">
        <v>0.22753499999999999</v>
      </c>
      <c r="J519" s="2">
        <v>3.2457881820000001</v>
      </c>
    </row>
    <row r="520" spans="1:10" x14ac:dyDescent="0.25">
      <c r="A520" s="2">
        <v>16</v>
      </c>
      <c r="B520" s="2">
        <v>49290001</v>
      </c>
      <c r="C520" s="2">
        <v>49300000</v>
      </c>
      <c r="D520" s="2">
        <v>27</v>
      </c>
      <c r="E520" s="2">
        <v>1.28221E-3</v>
      </c>
      <c r="F520" s="2">
        <v>5.3839700000000003E-4</v>
      </c>
      <c r="G520" s="2">
        <f t="shared" si="8"/>
        <v>2.3815325865485875</v>
      </c>
      <c r="H520" s="2">
        <v>1.2518902892563799</v>
      </c>
      <c r="I520" s="2">
        <v>0.19417000000000001</v>
      </c>
      <c r="J520" s="2">
        <v>5.317788148</v>
      </c>
    </row>
    <row r="521" spans="1:10" x14ac:dyDescent="0.25">
      <c r="A521" s="2">
        <v>16</v>
      </c>
      <c r="B521" s="2">
        <v>50530001</v>
      </c>
      <c r="C521" s="2">
        <v>50540000</v>
      </c>
      <c r="D521" s="2">
        <v>23</v>
      </c>
      <c r="E521" s="2">
        <v>1.3600400000000001E-3</v>
      </c>
      <c r="F521" s="2">
        <v>4.3916000000000002E-4</v>
      </c>
      <c r="G521" s="2">
        <f t="shared" si="8"/>
        <v>3.0969122870935424</v>
      </c>
      <c r="H521" s="2">
        <v>1.6308305225775801</v>
      </c>
      <c r="I521" s="2">
        <v>0.21390700000000001</v>
      </c>
      <c r="J521" s="2">
        <v>3.1257308699999999</v>
      </c>
    </row>
    <row r="522" spans="1:10" x14ac:dyDescent="0.25">
      <c r="A522" s="2">
        <v>16</v>
      </c>
      <c r="B522" s="2">
        <v>76780001</v>
      </c>
      <c r="C522" s="2">
        <v>76790000</v>
      </c>
      <c r="D522" s="2">
        <v>20</v>
      </c>
      <c r="E522" s="2">
        <v>2.5095E-3</v>
      </c>
      <c r="F522" s="2">
        <v>5.7885200000000003E-4</v>
      </c>
      <c r="G522" s="2">
        <f t="shared" si="8"/>
        <v>4.335305052068577</v>
      </c>
      <c r="H522" s="2">
        <v>2.11613351169914</v>
      </c>
      <c r="I522" s="2">
        <v>0.18262200000000001</v>
      </c>
      <c r="J522" s="2">
        <v>2.163843</v>
      </c>
    </row>
    <row r="523" spans="1:10" x14ac:dyDescent="0.25">
      <c r="A523" s="2">
        <v>16</v>
      </c>
      <c r="B523" s="2">
        <v>76860001</v>
      </c>
      <c r="C523" s="2">
        <v>76870000</v>
      </c>
      <c r="D523" s="2">
        <v>125</v>
      </c>
      <c r="E523" s="2">
        <v>4.6732600000000003E-3</v>
      </c>
      <c r="F523" s="2">
        <v>2.3414500000000001E-3</v>
      </c>
      <c r="G523" s="2">
        <f t="shared" si="8"/>
        <v>1.9958828930790748</v>
      </c>
      <c r="H523" s="2">
        <v>0.99702707411682201</v>
      </c>
      <c r="I523" s="2">
        <v>0.19934299999999999</v>
      </c>
      <c r="J523" s="2">
        <v>2.70086776</v>
      </c>
    </row>
    <row r="524" spans="1:10" x14ac:dyDescent="0.25">
      <c r="A524" s="2">
        <v>16</v>
      </c>
      <c r="B524" s="2">
        <v>79040001</v>
      </c>
      <c r="C524" s="2">
        <v>79050000</v>
      </c>
      <c r="D524" s="2">
        <v>23</v>
      </c>
      <c r="E524" s="2">
        <v>1.3672999999999999E-3</v>
      </c>
      <c r="F524" s="2">
        <v>4.0981699999999998E-4</v>
      </c>
      <c r="G524" s="2">
        <f t="shared" si="8"/>
        <v>3.3363672078025068</v>
      </c>
      <c r="H524" s="2">
        <v>1.7382780836629199</v>
      </c>
      <c r="I524" s="2">
        <v>0.20299400000000001</v>
      </c>
      <c r="J524" s="2">
        <v>5.9515452169999996</v>
      </c>
    </row>
    <row r="525" spans="1:10" x14ac:dyDescent="0.25">
      <c r="A525" s="2">
        <v>16</v>
      </c>
      <c r="B525" s="2">
        <v>79110001</v>
      </c>
      <c r="C525" s="2">
        <v>79120000</v>
      </c>
      <c r="D525" s="2">
        <v>18</v>
      </c>
      <c r="E525" s="2">
        <v>1.35498E-3</v>
      </c>
      <c r="F525" s="2">
        <v>6.1403800000000002E-4</v>
      </c>
      <c r="G525" s="2">
        <f t="shared" si="8"/>
        <v>2.2066712483592221</v>
      </c>
      <c r="H525" s="2">
        <v>1.1418717117697701</v>
      </c>
      <c r="I525" s="2">
        <v>0.186053</v>
      </c>
      <c r="J525" s="2">
        <v>4.7699577780000002</v>
      </c>
    </row>
    <row r="526" spans="1:10" x14ac:dyDescent="0.25">
      <c r="A526" s="2">
        <v>16</v>
      </c>
      <c r="B526" s="2">
        <v>79120001</v>
      </c>
      <c r="C526" s="2">
        <v>79130000</v>
      </c>
      <c r="D526" s="2">
        <v>21</v>
      </c>
      <c r="E526" s="2">
        <v>1.9091900000000001E-3</v>
      </c>
      <c r="F526" s="2">
        <v>7.0533100000000001E-4</v>
      </c>
      <c r="G526" s="2">
        <f t="shared" si="8"/>
        <v>2.7068000697544843</v>
      </c>
      <c r="H526" s="2">
        <v>1.4365883308384999</v>
      </c>
      <c r="I526" s="2">
        <v>0.20524000000000001</v>
      </c>
      <c r="J526" s="2">
        <v>2.972691905</v>
      </c>
    </row>
    <row r="527" spans="1:10" x14ac:dyDescent="0.25">
      <c r="A527" s="2">
        <v>17</v>
      </c>
      <c r="B527" s="2">
        <v>760001</v>
      </c>
      <c r="C527" s="2">
        <v>770000</v>
      </c>
      <c r="D527" s="2">
        <v>48</v>
      </c>
      <c r="E527" s="2">
        <v>2.2923499999999999E-3</v>
      </c>
      <c r="F527" s="2">
        <v>1.06953E-3</v>
      </c>
      <c r="G527" s="2">
        <f t="shared" si="8"/>
        <v>2.1433246379250699</v>
      </c>
      <c r="H527" s="2">
        <v>1.0998503838704099</v>
      </c>
      <c r="I527" s="2">
        <v>0.291632</v>
      </c>
      <c r="J527" s="2">
        <v>3.412364792</v>
      </c>
    </row>
    <row r="528" spans="1:10" x14ac:dyDescent="0.25">
      <c r="A528" s="2">
        <v>17</v>
      </c>
      <c r="B528" s="2">
        <v>770001</v>
      </c>
      <c r="C528" s="2">
        <v>780000</v>
      </c>
      <c r="D528" s="2">
        <v>55</v>
      </c>
      <c r="E528" s="2">
        <v>5.5529799999999999E-3</v>
      </c>
      <c r="F528" s="2">
        <v>8.0803600000000004E-4</v>
      </c>
      <c r="G528" s="2">
        <f t="shared" si="8"/>
        <v>6.8721938131469384</v>
      </c>
      <c r="H528" s="2">
        <v>2.7807707246782098</v>
      </c>
      <c r="I528" s="2">
        <v>0.22950699999999999</v>
      </c>
      <c r="J528" s="2">
        <v>2.310360545</v>
      </c>
    </row>
    <row r="529" spans="1:10" x14ac:dyDescent="0.25">
      <c r="A529" s="2">
        <v>17</v>
      </c>
      <c r="B529" s="2">
        <v>1930001</v>
      </c>
      <c r="C529" s="2">
        <v>1940000</v>
      </c>
      <c r="D529" s="2">
        <v>20</v>
      </c>
      <c r="E529" s="2">
        <v>1.0222199999999999E-3</v>
      </c>
      <c r="F529" s="2">
        <v>3.6695599999999999E-4</v>
      </c>
      <c r="G529" s="2">
        <f t="shared" si="8"/>
        <v>2.7856745767884976</v>
      </c>
      <c r="H529" s="2">
        <v>1.4780267317815501</v>
      </c>
      <c r="I529" s="2">
        <v>0.33687800000000001</v>
      </c>
      <c r="J529" s="2">
        <v>2.2139074999999999</v>
      </c>
    </row>
    <row r="530" spans="1:10" x14ac:dyDescent="0.25">
      <c r="A530" s="2">
        <v>17</v>
      </c>
      <c r="B530" s="2">
        <v>3140001</v>
      </c>
      <c r="C530" s="2">
        <v>3150000</v>
      </c>
      <c r="D530" s="2">
        <v>12</v>
      </c>
      <c r="E530" s="2">
        <v>5.6083100000000002E-4</v>
      </c>
      <c r="F530" s="2">
        <v>2.9814799999999998E-4</v>
      </c>
      <c r="G530" s="2">
        <f t="shared" si="8"/>
        <v>1.8810490092168992</v>
      </c>
      <c r="H530" s="2">
        <v>0.91153743760809602</v>
      </c>
      <c r="I530" s="2">
        <v>0.20036999999999999</v>
      </c>
      <c r="J530" s="2">
        <v>7.7075316669999996</v>
      </c>
    </row>
    <row r="531" spans="1:10" x14ac:dyDescent="0.25">
      <c r="A531" s="2">
        <v>17</v>
      </c>
      <c r="B531" s="2">
        <v>12350001</v>
      </c>
      <c r="C531" s="2">
        <v>12360000</v>
      </c>
      <c r="D531" s="2">
        <v>10</v>
      </c>
      <c r="E531" s="2">
        <v>6.45829E-4</v>
      </c>
      <c r="F531" s="2">
        <v>3.0584900000000002E-4</v>
      </c>
      <c r="G531" s="2">
        <f t="shared" si="8"/>
        <v>2.1115942834535995</v>
      </c>
      <c r="H531" s="2">
        <v>1.07833266543624</v>
      </c>
      <c r="I531" s="2">
        <v>0.27212599999999998</v>
      </c>
      <c r="J531" s="2">
        <v>5.0523939999999996</v>
      </c>
    </row>
    <row r="532" spans="1:10" x14ac:dyDescent="0.25">
      <c r="A532" s="2">
        <v>17</v>
      </c>
      <c r="B532" s="2">
        <v>17720001</v>
      </c>
      <c r="C532" s="2">
        <v>17730000</v>
      </c>
      <c r="D532" s="2">
        <v>11</v>
      </c>
      <c r="E532" s="2">
        <v>3.9268300000000001E-4</v>
      </c>
      <c r="F532" s="2">
        <v>2.0873300000000001E-4</v>
      </c>
      <c r="G532" s="2">
        <f t="shared" si="8"/>
        <v>1.8812693728351531</v>
      </c>
      <c r="H532" s="2">
        <v>0.91170643845668298</v>
      </c>
      <c r="I532" s="2">
        <v>0.18929000000000001</v>
      </c>
      <c r="J532" s="2">
        <v>4.3042472729999997</v>
      </c>
    </row>
    <row r="533" spans="1:10" x14ac:dyDescent="0.25">
      <c r="A533" s="2">
        <v>17</v>
      </c>
      <c r="B533" s="2">
        <v>18030001</v>
      </c>
      <c r="C533" s="2">
        <v>18040000</v>
      </c>
      <c r="D533" s="2">
        <v>16</v>
      </c>
      <c r="E533" s="2">
        <v>1.0250299999999999E-3</v>
      </c>
      <c r="F533" s="2">
        <v>1.78309E-4</v>
      </c>
      <c r="G533" s="2">
        <f t="shared" si="8"/>
        <v>5.74861616631802</v>
      </c>
      <c r="H533" s="2">
        <v>2.5232147055755298</v>
      </c>
      <c r="I533" s="2">
        <v>0.31668299999999999</v>
      </c>
      <c r="J533" s="2">
        <v>10.605107500000001</v>
      </c>
    </row>
    <row r="534" spans="1:10" x14ac:dyDescent="0.25">
      <c r="A534" s="2">
        <v>17</v>
      </c>
      <c r="B534" s="2">
        <v>18040001</v>
      </c>
      <c r="C534" s="2">
        <v>18050000</v>
      </c>
      <c r="D534" s="2">
        <v>20</v>
      </c>
      <c r="E534" s="2">
        <v>1.06598E-3</v>
      </c>
      <c r="F534" s="2">
        <v>4.4790100000000001E-4</v>
      </c>
      <c r="G534" s="2">
        <f t="shared" si="8"/>
        <v>2.3799455683287154</v>
      </c>
      <c r="H534" s="2">
        <v>1.25092857807094</v>
      </c>
      <c r="I534" s="2">
        <v>0.233791</v>
      </c>
      <c r="J534" s="2">
        <v>7.6114094999999997</v>
      </c>
    </row>
    <row r="535" spans="1:10" x14ac:dyDescent="0.25">
      <c r="A535" s="2">
        <v>17</v>
      </c>
      <c r="B535" s="2">
        <v>18070001</v>
      </c>
      <c r="C535" s="2">
        <v>18080000</v>
      </c>
      <c r="D535" s="2">
        <v>18</v>
      </c>
      <c r="E535" s="2">
        <v>1.04075E-3</v>
      </c>
      <c r="F535" s="2">
        <v>5.3176799999999995E-4</v>
      </c>
      <c r="G535" s="2">
        <f t="shared" si="8"/>
        <v>1.9571504866784013</v>
      </c>
      <c r="H535" s="2">
        <v>0.96875469006676296</v>
      </c>
      <c r="I535" s="2">
        <v>0.26544800000000002</v>
      </c>
      <c r="J535" s="2">
        <v>2.5491122220000002</v>
      </c>
    </row>
    <row r="536" spans="1:10" x14ac:dyDescent="0.25">
      <c r="A536" s="2">
        <v>17</v>
      </c>
      <c r="B536" s="2">
        <v>19030001</v>
      </c>
      <c r="C536" s="2">
        <v>19040000</v>
      </c>
      <c r="D536" s="2">
        <v>13</v>
      </c>
      <c r="E536" s="2">
        <v>5.0097800000000001E-4</v>
      </c>
      <c r="F536" s="2">
        <v>2.59561E-4</v>
      </c>
      <c r="G536" s="2">
        <f t="shared" si="8"/>
        <v>1.93009735669072</v>
      </c>
      <c r="H536" s="2">
        <v>0.94867362079514095</v>
      </c>
      <c r="I536" s="2">
        <v>0.25847300000000001</v>
      </c>
      <c r="J536" s="2">
        <v>2.0168669229999998</v>
      </c>
    </row>
    <row r="537" spans="1:10" x14ac:dyDescent="0.25">
      <c r="A537" s="2">
        <v>17</v>
      </c>
      <c r="B537" s="2">
        <v>19440001</v>
      </c>
      <c r="C537" s="2">
        <v>19450000</v>
      </c>
      <c r="D537" s="2">
        <v>14</v>
      </c>
      <c r="E537" s="2">
        <v>9.1955699999999999E-4</v>
      </c>
      <c r="F537" s="2">
        <v>4.1272699999999999E-4</v>
      </c>
      <c r="G537" s="2">
        <f t="shared" si="8"/>
        <v>2.228003014098908</v>
      </c>
      <c r="H537" s="2">
        <v>1.1557511843936601</v>
      </c>
      <c r="I537" s="2">
        <v>0.19038099999999999</v>
      </c>
      <c r="J537" s="2">
        <v>3.3894642859999999</v>
      </c>
    </row>
    <row r="538" spans="1:10" x14ac:dyDescent="0.25">
      <c r="A538" s="2">
        <v>17</v>
      </c>
      <c r="B538" s="2">
        <v>19840001</v>
      </c>
      <c r="C538" s="2">
        <v>19850000</v>
      </c>
      <c r="D538" s="2">
        <v>31</v>
      </c>
      <c r="E538" s="2">
        <v>1.4588299999999999E-3</v>
      </c>
      <c r="F538" s="2">
        <v>6.2438999999999995E-4</v>
      </c>
      <c r="G538" s="2">
        <f t="shared" si="8"/>
        <v>2.3364083345345059</v>
      </c>
      <c r="H538" s="2">
        <v>1.2242924363438701</v>
      </c>
      <c r="I538" s="2">
        <v>0.26977899999999999</v>
      </c>
      <c r="J538" s="2">
        <v>4.992044516</v>
      </c>
    </row>
    <row r="539" spans="1:10" x14ac:dyDescent="0.25">
      <c r="A539" s="2">
        <v>17</v>
      </c>
      <c r="B539" s="2">
        <v>19870001</v>
      </c>
      <c r="C539" s="2">
        <v>19880000</v>
      </c>
      <c r="D539" s="2">
        <v>69</v>
      </c>
      <c r="E539" s="2">
        <v>2.5303299999999999E-3</v>
      </c>
      <c r="F539" s="2">
        <v>1.1560299999999999E-3</v>
      </c>
      <c r="G539" s="2">
        <f t="shared" si="8"/>
        <v>2.1888099789797844</v>
      </c>
      <c r="H539" s="2">
        <v>1.13014671272672</v>
      </c>
      <c r="I539" s="2">
        <v>0.33157500000000001</v>
      </c>
      <c r="J539" s="2">
        <v>6.84097971</v>
      </c>
    </row>
    <row r="540" spans="1:10" x14ac:dyDescent="0.25">
      <c r="A540" s="2">
        <v>17</v>
      </c>
      <c r="B540" s="2">
        <v>50580001</v>
      </c>
      <c r="C540" s="2">
        <v>50590000</v>
      </c>
      <c r="D540" s="2">
        <v>12</v>
      </c>
      <c r="E540" s="2">
        <v>8.2018300000000004E-4</v>
      </c>
      <c r="F540" s="2">
        <v>2.4604500000000002E-4</v>
      </c>
      <c r="G540" s="2">
        <f t="shared" si="8"/>
        <v>3.3334674551403198</v>
      </c>
      <c r="H540" s="2">
        <v>1.73702364205814</v>
      </c>
      <c r="I540" s="2">
        <v>0.25822699999999998</v>
      </c>
      <c r="J540" s="2">
        <v>3.1768074999999998</v>
      </c>
    </row>
    <row r="541" spans="1:10" x14ac:dyDescent="0.25">
      <c r="A541" s="2">
        <v>17</v>
      </c>
      <c r="B541" s="2">
        <v>51610001</v>
      </c>
      <c r="C541" s="2">
        <v>51620000</v>
      </c>
      <c r="D541" s="2">
        <v>27</v>
      </c>
      <c r="E541" s="2">
        <v>1.14861E-3</v>
      </c>
      <c r="F541" s="2">
        <v>3.7836199999999998E-4</v>
      </c>
      <c r="G541" s="2">
        <f t="shared" si="8"/>
        <v>3.0357435471849712</v>
      </c>
      <c r="H541" s="2">
        <v>1.6020499202554499</v>
      </c>
      <c r="I541" s="2">
        <v>0.19900499999999999</v>
      </c>
      <c r="J541" s="2">
        <v>3.7848803700000002</v>
      </c>
    </row>
    <row r="542" spans="1:10" x14ac:dyDescent="0.25">
      <c r="A542" s="2">
        <v>17</v>
      </c>
      <c r="B542" s="2">
        <v>54150001</v>
      </c>
      <c r="C542" s="2">
        <v>54160000</v>
      </c>
      <c r="D542" s="2">
        <v>33</v>
      </c>
      <c r="E542" s="2">
        <v>1.32939E-3</v>
      </c>
      <c r="F542" s="2">
        <v>6.8210199999999997E-4</v>
      </c>
      <c r="G542" s="2">
        <f t="shared" si="8"/>
        <v>1.9489607126206931</v>
      </c>
      <c r="H542" s="2">
        <v>0.96270500887257604</v>
      </c>
      <c r="I542" s="2">
        <v>0.21526699999999999</v>
      </c>
      <c r="J542" s="2">
        <v>5.7870945450000004</v>
      </c>
    </row>
    <row r="543" spans="1:10" x14ac:dyDescent="0.25">
      <c r="A543" s="2">
        <v>17</v>
      </c>
      <c r="B543" s="2">
        <v>61570001</v>
      </c>
      <c r="C543" s="2">
        <v>61580000</v>
      </c>
      <c r="D543" s="2">
        <v>35</v>
      </c>
      <c r="E543" s="2">
        <v>1.6742899999999999E-3</v>
      </c>
      <c r="F543" s="2">
        <v>8.6573300000000004E-4</v>
      </c>
      <c r="G543" s="2">
        <f t="shared" si="8"/>
        <v>1.9339565431836372</v>
      </c>
      <c r="H543" s="2">
        <v>0.95155537721504102</v>
      </c>
      <c r="I543" s="2">
        <v>0.19670599999999999</v>
      </c>
      <c r="J543" s="2">
        <v>2.3783968569999998</v>
      </c>
    </row>
    <row r="544" spans="1:10" x14ac:dyDescent="0.25">
      <c r="A544" s="2">
        <v>18</v>
      </c>
      <c r="B544" s="2">
        <v>3310001</v>
      </c>
      <c r="C544" s="2">
        <v>3320000</v>
      </c>
      <c r="D544" s="2">
        <v>60</v>
      </c>
      <c r="E544" s="2">
        <v>3.1412100000000002E-3</v>
      </c>
      <c r="F544" s="2">
        <v>1.22353E-3</v>
      </c>
      <c r="G544" s="2">
        <f t="shared" si="8"/>
        <v>2.5673338618587205</v>
      </c>
      <c r="H544" s="2">
        <v>1.3602709194148599</v>
      </c>
      <c r="I544" s="2">
        <v>0.253085</v>
      </c>
      <c r="J544" s="2">
        <v>4.1501968329999999</v>
      </c>
    </row>
    <row r="545" spans="1:10" x14ac:dyDescent="0.25">
      <c r="A545" s="2">
        <v>18</v>
      </c>
      <c r="B545" s="2">
        <v>3350001</v>
      </c>
      <c r="C545" s="2">
        <v>3360000</v>
      </c>
      <c r="D545" s="2">
        <v>33</v>
      </c>
      <c r="E545" s="2">
        <v>1.6817100000000001E-3</v>
      </c>
      <c r="F545" s="2">
        <v>6.9084500000000004E-4</v>
      </c>
      <c r="G545" s="2">
        <f t="shared" si="8"/>
        <v>2.434279758846051</v>
      </c>
      <c r="H545" s="2">
        <v>1.2834949788596799</v>
      </c>
      <c r="I545" s="2">
        <v>0.21604200000000001</v>
      </c>
      <c r="J545" s="2">
        <v>2.0397824240000002</v>
      </c>
    </row>
    <row r="546" spans="1:10" x14ac:dyDescent="0.25">
      <c r="A546" s="2">
        <v>18</v>
      </c>
      <c r="B546" s="2">
        <v>7960001</v>
      </c>
      <c r="C546" s="2">
        <v>7970000</v>
      </c>
      <c r="D546" s="2">
        <v>19</v>
      </c>
      <c r="E546" s="2">
        <v>1.06131E-3</v>
      </c>
      <c r="F546" s="2">
        <v>4.66747E-4</v>
      </c>
      <c r="G546" s="2">
        <f t="shared" si="8"/>
        <v>2.2738442882332399</v>
      </c>
      <c r="H546" s="2">
        <v>1.1851334625479599</v>
      </c>
      <c r="I546" s="2">
        <v>0.39079900000000001</v>
      </c>
      <c r="J546" s="2">
        <v>1.966574211</v>
      </c>
    </row>
    <row r="547" spans="1:10" x14ac:dyDescent="0.25">
      <c r="A547" s="2">
        <v>18</v>
      </c>
      <c r="B547" s="2">
        <v>14560001</v>
      </c>
      <c r="C547" s="2">
        <v>14570000</v>
      </c>
      <c r="D547" s="2">
        <v>29</v>
      </c>
      <c r="E547" s="2">
        <v>1.0736700000000001E-3</v>
      </c>
      <c r="F547" s="2">
        <v>5.4021899999999999E-4</v>
      </c>
      <c r="G547" s="2">
        <f t="shared" si="8"/>
        <v>1.9874717475690418</v>
      </c>
      <c r="H547" s="2">
        <v>0.99093435225523696</v>
      </c>
      <c r="I547" s="2">
        <v>0.234823</v>
      </c>
      <c r="J547" s="2">
        <v>2.6370996550000001</v>
      </c>
    </row>
    <row r="548" spans="1:10" x14ac:dyDescent="0.25">
      <c r="A548" s="2">
        <v>18</v>
      </c>
      <c r="B548" s="2">
        <v>15880001</v>
      </c>
      <c r="C548" s="2">
        <v>15890000</v>
      </c>
      <c r="D548" s="2">
        <v>43</v>
      </c>
      <c r="E548" s="2">
        <v>1.9467600000000001E-3</v>
      </c>
      <c r="F548" s="2">
        <v>9.3126899999999998E-4</v>
      </c>
      <c r="G548" s="2">
        <f t="shared" si="8"/>
        <v>2.090437886367956</v>
      </c>
      <c r="H548" s="2">
        <v>1.06380517690981</v>
      </c>
      <c r="I548" s="2">
        <v>0.20779600000000001</v>
      </c>
      <c r="J548" s="2">
        <v>18.533551159999998</v>
      </c>
    </row>
    <row r="549" spans="1:10" x14ac:dyDescent="0.25">
      <c r="A549" s="2">
        <v>18</v>
      </c>
      <c r="B549" s="2">
        <v>15970001</v>
      </c>
      <c r="C549" s="2">
        <v>15980000</v>
      </c>
      <c r="D549" s="2">
        <v>13</v>
      </c>
      <c r="E549" s="2">
        <v>6.4525699999999999E-4</v>
      </c>
      <c r="F549" s="2">
        <v>3.27249E-4</v>
      </c>
      <c r="G549" s="2">
        <f t="shared" si="8"/>
        <v>1.9717615638244883</v>
      </c>
      <c r="H549" s="2">
        <v>0.97948510370073505</v>
      </c>
      <c r="I549" s="2">
        <v>0.20511799999999999</v>
      </c>
      <c r="J549" s="2">
        <v>17.05986923</v>
      </c>
    </row>
    <row r="550" spans="1:10" x14ac:dyDescent="0.25">
      <c r="A550" s="2">
        <v>18</v>
      </c>
      <c r="B550" s="2">
        <v>15980001</v>
      </c>
      <c r="C550" s="2">
        <v>15990000</v>
      </c>
      <c r="D550" s="2">
        <v>15</v>
      </c>
      <c r="E550" s="2">
        <v>7.4569700000000003E-4</v>
      </c>
      <c r="F550" s="2">
        <v>2.25932E-4</v>
      </c>
      <c r="G550" s="2">
        <f t="shared" si="8"/>
        <v>3.3005373298160507</v>
      </c>
      <c r="H550" s="2">
        <v>1.7227009153667601</v>
      </c>
      <c r="I550" s="2">
        <v>0.198014</v>
      </c>
      <c r="J550" s="2">
        <v>15.17958</v>
      </c>
    </row>
    <row r="551" spans="1:10" x14ac:dyDescent="0.25">
      <c r="A551" s="2">
        <v>18</v>
      </c>
      <c r="B551" s="2">
        <v>22300001</v>
      </c>
      <c r="C551" s="2">
        <v>22310000</v>
      </c>
      <c r="D551" s="2">
        <v>21</v>
      </c>
      <c r="E551" s="2">
        <v>2.2196500000000001E-3</v>
      </c>
      <c r="F551" s="2">
        <v>5.9690700000000004E-4</v>
      </c>
      <c r="G551" s="2">
        <f t="shared" si="8"/>
        <v>3.7185859773800609</v>
      </c>
      <c r="H551" s="2">
        <v>1.8947541290654799</v>
      </c>
      <c r="I551" s="2">
        <v>0.20139099999999999</v>
      </c>
      <c r="J551" s="2">
        <v>3.5390428570000001</v>
      </c>
    </row>
    <row r="552" spans="1:10" x14ac:dyDescent="0.25">
      <c r="A552" s="2">
        <v>18</v>
      </c>
      <c r="B552" s="2">
        <v>22310001</v>
      </c>
      <c r="C552" s="2">
        <v>22320000</v>
      </c>
      <c r="D552" s="2">
        <v>18</v>
      </c>
      <c r="E552" s="2">
        <v>2.45035E-3</v>
      </c>
      <c r="F552" s="2">
        <v>6.5849300000000001E-4</v>
      </c>
      <c r="G552" s="2">
        <f t="shared" si="8"/>
        <v>3.7211481367303829</v>
      </c>
      <c r="H552" s="2">
        <v>1.8957478244524699</v>
      </c>
      <c r="I552" s="2">
        <v>0.256882</v>
      </c>
      <c r="J552" s="2">
        <v>3.2071888890000002</v>
      </c>
    </row>
    <row r="553" spans="1:10" x14ac:dyDescent="0.25">
      <c r="A553" s="2">
        <v>18</v>
      </c>
      <c r="B553" s="2">
        <v>24870001</v>
      </c>
      <c r="C553" s="2">
        <v>24880000</v>
      </c>
      <c r="D553" s="2">
        <v>22</v>
      </c>
      <c r="E553" s="2">
        <v>1.0163699999999999E-3</v>
      </c>
      <c r="F553" s="2">
        <v>4.6166600000000001E-4</v>
      </c>
      <c r="G553" s="2">
        <f t="shared" si="8"/>
        <v>2.2015266448038191</v>
      </c>
      <c r="H553" s="2">
        <v>1.13850430513954</v>
      </c>
      <c r="I553" s="2">
        <v>0.27100000000000002</v>
      </c>
      <c r="J553" s="2">
        <v>5.715767273</v>
      </c>
    </row>
    <row r="554" spans="1:10" x14ac:dyDescent="0.25">
      <c r="A554" s="2">
        <v>18</v>
      </c>
      <c r="B554" s="2">
        <v>24890001</v>
      </c>
      <c r="C554" s="2">
        <v>24900000</v>
      </c>
      <c r="D554" s="2">
        <v>53</v>
      </c>
      <c r="E554" s="2">
        <v>2.7640099999999999E-3</v>
      </c>
      <c r="F554" s="2">
        <v>1.1737E-3</v>
      </c>
      <c r="G554" s="2">
        <f t="shared" si="8"/>
        <v>2.3549544176535742</v>
      </c>
      <c r="H554" s="2">
        <v>1.23569913539578</v>
      </c>
      <c r="I554" s="2">
        <v>0.34062900000000002</v>
      </c>
      <c r="J554" s="2">
        <v>4.292390943</v>
      </c>
    </row>
    <row r="555" spans="1:10" x14ac:dyDescent="0.25">
      <c r="A555" s="2">
        <v>18</v>
      </c>
      <c r="B555" s="2">
        <v>24920001</v>
      </c>
      <c r="C555" s="2">
        <v>24930000</v>
      </c>
      <c r="D555" s="2">
        <v>28</v>
      </c>
      <c r="E555" s="2">
        <v>2.06806E-3</v>
      </c>
      <c r="F555" s="2">
        <v>5.6166300000000001E-4</v>
      </c>
      <c r="G555" s="2">
        <f t="shared" si="8"/>
        <v>3.6820299717090141</v>
      </c>
      <c r="H555" s="2">
        <v>1.8805013702673901</v>
      </c>
      <c r="I555" s="2">
        <v>0.29366500000000001</v>
      </c>
      <c r="J555" s="2">
        <v>2.3402678570000002</v>
      </c>
    </row>
    <row r="556" spans="1:10" x14ac:dyDescent="0.25">
      <c r="A556" s="2">
        <v>18</v>
      </c>
      <c r="B556" s="2">
        <v>25850001</v>
      </c>
      <c r="C556" s="2">
        <v>25860000</v>
      </c>
      <c r="D556" s="2">
        <v>19</v>
      </c>
      <c r="E556" s="2">
        <v>8.0870699999999998E-4</v>
      </c>
      <c r="F556" s="2">
        <v>3.6271399999999998E-4</v>
      </c>
      <c r="G556" s="2">
        <f t="shared" si="8"/>
        <v>2.2295996294601257</v>
      </c>
      <c r="H556" s="2">
        <v>1.15678466779114</v>
      </c>
      <c r="I556" s="2">
        <v>0.18493000000000001</v>
      </c>
      <c r="J556" s="2">
        <v>2.7248947370000001</v>
      </c>
    </row>
    <row r="557" spans="1:10" x14ac:dyDescent="0.25">
      <c r="A557" s="2">
        <v>18</v>
      </c>
      <c r="B557" s="2">
        <v>26130001</v>
      </c>
      <c r="C557" s="2">
        <v>26140000</v>
      </c>
      <c r="D557" s="2">
        <v>25</v>
      </c>
      <c r="E557" s="2">
        <v>1.2044200000000001E-3</v>
      </c>
      <c r="F557" s="2">
        <v>4.7649999999999998E-4</v>
      </c>
      <c r="G557" s="2">
        <f t="shared" si="8"/>
        <v>2.5276390346274926</v>
      </c>
      <c r="H557" s="2">
        <v>1.3377904508031999</v>
      </c>
      <c r="I557" s="2">
        <v>0.31790299999999999</v>
      </c>
      <c r="J557" s="2">
        <v>12.6672688</v>
      </c>
    </row>
    <row r="558" spans="1:10" x14ac:dyDescent="0.25">
      <c r="A558" s="2">
        <v>18</v>
      </c>
      <c r="B558" s="2">
        <v>26140001</v>
      </c>
      <c r="C558" s="2">
        <v>26150000</v>
      </c>
      <c r="D558" s="2">
        <v>24</v>
      </c>
      <c r="E558" s="2">
        <v>1.10984E-3</v>
      </c>
      <c r="F558" s="2">
        <v>4.6906699999999999E-4</v>
      </c>
      <c r="G558" s="2">
        <f t="shared" si="8"/>
        <v>2.3660585801175524</v>
      </c>
      <c r="H558" s="2">
        <v>1.2424857931193201</v>
      </c>
      <c r="I558" s="2">
        <v>0.41283799999999998</v>
      </c>
      <c r="J558" s="2">
        <v>14.253024999999999</v>
      </c>
    </row>
    <row r="559" spans="1:10" x14ac:dyDescent="0.25">
      <c r="A559" s="2">
        <v>18</v>
      </c>
      <c r="B559" s="2">
        <v>26150001</v>
      </c>
      <c r="C559" s="2">
        <v>26160000</v>
      </c>
      <c r="D559" s="2">
        <v>17</v>
      </c>
      <c r="E559" s="2">
        <v>6.6499099999999998E-4</v>
      </c>
      <c r="F559" s="2">
        <v>2.6561199999999998E-4</v>
      </c>
      <c r="G559" s="2">
        <f t="shared" si="8"/>
        <v>2.5036180594250261</v>
      </c>
      <c r="H559" s="2">
        <v>1.3240144880683999</v>
      </c>
      <c r="I559" s="2">
        <v>0.420792</v>
      </c>
      <c r="J559" s="2">
        <v>15.59627059</v>
      </c>
    </row>
    <row r="560" spans="1:10" x14ac:dyDescent="0.25">
      <c r="A560" s="2">
        <v>18</v>
      </c>
      <c r="B560" s="2">
        <v>26160001</v>
      </c>
      <c r="C560" s="2">
        <v>26170000</v>
      </c>
      <c r="D560" s="2">
        <v>21</v>
      </c>
      <c r="E560" s="2">
        <v>1.08734E-3</v>
      </c>
      <c r="F560" s="2">
        <v>4.24351E-4</v>
      </c>
      <c r="G560" s="2">
        <f t="shared" si="8"/>
        <v>2.5623599331685325</v>
      </c>
      <c r="H560" s="2">
        <v>1.3574731444245001</v>
      </c>
      <c r="I560" s="2">
        <v>0.43312200000000001</v>
      </c>
      <c r="J560" s="2">
        <v>14.069314289999999</v>
      </c>
    </row>
    <row r="561" spans="1:10" x14ac:dyDescent="0.25">
      <c r="A561" s="2">
        <v>18</v>
      </c>
      <c r="B561" s="2">
        <v>26230001</v>
      </c>
      <c r="C561" s="2">
        <v>26240000</v>
      </c>
      <c r="D561" s="2">
        <v>13</v>
      </c>
      <c r="E561" s="2">
        <v>8.8799799999999998E-4</v>
      </c>
      <c r="F561" s="2">
        <v>2.0265699999999999E-4</v>
      </c>
      <c r="G561" s="2">
        <f t="shared" si="8"/>
        <v>4.3817780782307052</v>
      </c>
      <c r="H561" s="2">
        <v>2.1315164187088902</v>
      </c>
      <c r="I561" s="2">
        <v>0.24001600000000001</v>
      </c>
      <c r="J561" s="2">
        <v>10.80669769</v>
      </c>
    </row>
    <row r="562" spans="1:10" x14ac:dyDescent="0.25">
      <c r="A562" s="2">
        <v>18</v>
      </c>
      <c r="B562" s="2">
        <v>26260001</v>
      </c>
      <c r="C562" s="2">
        <v>26270000</v>
      </c>
      <c r="D562" s="2">
        <v>15</v>
      </c>
      <c r="E562" s="2">
        <v>9.37351E-4</v>
      </c>
      <c r="F562" s="2">
        <v>3.87053E-4</v>
      </c>
      <c r="G562" s="2">
        <f t="shared" si="8"/>
        <v>2.4217639444727208</v>
      </c>
      <c r="H562" s="2">
        <v>1.2760582487087599</v>
      </c>
      <c r="I562" s="2">
        <v>0.25581300000000001</v>
      </c>
      <c r="J562" s="2">
        <v>9.2213580000000004</v>
      </c>
    </row>
    <row r="563" spans="1:10" x14ac:dyDescent="0.25">
      <c r="A563" s="2">
        <v>18</v>
      </c>
      <c r="B563" s="2">
        <v>26270001</v>
      </c>
      <c r="C563" s="2">
        <v>26280000</v>
      </c>
      <c r="D563" s="2">
        <v>16</v>
      </c>
      <c r="E563" s="2">
        <v>8.3024599999999998E-4</v>
      </c>
      <c r="F563" s="2">
        <v>4.3837200000000002E-4</v>
      </c>
      <c r="G563" s="2">
        <f t="shared" si="8"/>
        <v>1.8939302692690225</v>
      </c>
      <c r="H563" s="2">
        <v>0.92138321463327499</v>
      </c>
      <c r="I563" s="2">
        <v>0.20661399999999999</v>
      </c>
      <c r="J563" s="2">
        <v>7.4055825000000004</v>
      </c>
    </row>
    <row r="564" spans="1:10" x14ac:dyDescent="0.25">
      <c r="A564" s="2">
        <v>18</v>
      </c>
      <c r="B564" s="2">
        <v>36950001</v>
      </c>
      <c r="C564" s="2">
        <v>36960000</v>
      </c>
      <c r="D564" s="2">
        <v>15</v>
      </c>
      <c r="E564" s="2">
        <v>7.7961899999999995E-4</v>
      </c>
      <c r="F564" s="2">
        <v>3.7910599999999999E-4</v>
      </c>
      <c r="G564" s="2">
        <f t="shared" si="8"/>
        <v>2.0564670567070951</v>
      </c>
      <c r="H564" s="2">
        <v>1.0401679609674099</v>
      </c>
      <c r="I564" s="2">
        <v>0.29255700000000001</v>
      </c>
      <c r="J564" s="2">
        <v>12.05809333</v>
      </c>
    </row>
    <row r="565" spans="1:10" x14ac:dyDescent="0.25">
      <c r="A565" s="2">
        <v>18</v>
      </c>
      <c r="B565" s="2">
        <v>37030001</v>
      </c>
      <c r="C565" s="2">
        <v>37040000</v>
      </c>
      <c r="D565" s="2">
        <v>14</v>
      </c>
      <c r="E565" s="2">
        <v>5.8812100000000004E-4</v>
      </c>
      <c r="F565" s="2">
        <v>2.58201E-4</v>
      </c>
      <c r="G565" s="2">
        <f t="shared" si="8"/>
        <v>2.2777642224468537</v>
      </c>
      <c r="H565" s="2">
        <v>1.1876184174976201</v>
      </c>
      <c r="I565" s="2">
        <v>0.21226700000000001</v>
      </c>
      <c r="J565" s="2">
        <v>5.2904949999999999</v>
      </c>
    </row>
    <row r="566" spans="1:10" x14ac:dyDescent="0.25">
      <c r="A566" s="2">
        <v>18</v>
      </c>
      <c r="B566" s="2">
        <v>37440001</v>
      </c>
      <c r="C566" s="2">
        <v>37450000</v>
      </c>
      <c r="D566" s="2">
        <v>21</v>
      </c>
      <c r="E566" s="2">
        <v>1.2393700000000001E-3</v>
      </c>
      <c r="F566" s="2">
        <v>5.9158400000000003E-4</v>
      </c>
      <c r="G566" s="2">
        <f t="shared" si="8"/>
        <v>2.0950025693730732</v>
      </c>
      <c r="H566" s="2">
        <v>1.06695201328955</v>
      </c>
      <c r="I566" s="2">
        <v>0.187808</v>
      </c>
      <c r="J566" s="2">
        <v>2.6286195239999999</v>
      </c>
    </row>
    <row r="567" spans="1:10" x14ac:dyDescent="0.25">
      <c r="A567" s="2">
        <v>18</v>
      </c>
      <c r="B567" s="2">
        <v>37490001</v>
      </c>
      <c r="C567" s="2">
        <v>37500000</v>
      </c>
      <c r="D567" s="2">
        <v>10</v>
      </c>
      <c r="E567" s="2">
        <v>5.7919600000000003E-4</v>
      </c>
      <c r="F567" s="2">
        <v>1.7011500000000001E-4</v>
      </c>
      <c r="G567" s="2">
        <f t="shared" si="8"/>
        <v>3.4047320929959146</v>
      </c>
      <c r="H567" s="2">
        <v>1.7675412818460601</v>
      </c>
      <c r="I567" s="2">
        <v>0.22489500000000001</v>
      </c>
      <c r="J567" s="2">
        <v>5.9644760000000003</v>
      </c>
    </row>
    <row r="568" spans="1:10" x14ac:dyDescent="0.25">
      <c r="A568" s="2">
        <v>18</v>
      </c>
      <c r="B568" s="2">
        <v>38380001</v>
      </c>
      <c r="C568" s="2">
        <v>38390000</v>
      </c>
      <c r="D568" s="2">
        <v>17</v>
      </c>
      <c r="E568" s="2">
        <v>8.2087700000000002E-4</v>
      </c>
      <c r="F568" s="2">
        <v>3.77038E-4</v>
      </c>
      <c r="G568" s="2">
        <f t="shared" si="8"/>
        <v>2.1771731231334774</v>
      </c>
      <c r="H568" s="2">
        <v>1.1224561314377299</v>
      </c>
      <c r="I568" s="2">
        <v>0.21579999999999999</v>
      </c>
      <c r="J568" s="2">
        <v>2.9545035290000001</v>
      </c>
    </row>
    <row r="569" spans="1:10" x14ac:dyDescent="0.25">
      <c r="A569" s="2">
        <v>18</v>
      </c>
      <c r="B569" s="2">
        <v>39670001</v>
      </c>
      <c r="C569" s="2">
        <v>39680000</v>
      </c>
      <c r="D569" s="2">
        <v>14</v>
      </c>
      <c r="E569" s="2">
        <v>1.0072200000000001E-3</v>
      </c>
      <c r="F569" s="2">
        <v>2.7752099999999997E-4</v>
      </c>
      <c r="G569" s="2">
        <f t="shared" si="8"/>
        <v>3.6293469683375319</v>
      </c>
      <c r="H569" s="2">
        <v>1.8597099861563799</v>
      </c>
      <c r="I569" s="2">
        <v>0.19931699999999999</v>
      </c>
      <c r="J569" s="2">
        <v>2.2702149999999999</v>
      </c>
    </row>
    <row r="570" spans="1:10" x14ac:dyDescent="0.25">
      <c r="A570" s="2">
        <v>18</v>
      </c>
      <c r="B570" s="2">
        <v>46860001</v>
      </c>
      <c r="C570" s="2">
        <v>46870000</v>
      </c>
      <c r="D570" s="2">
        <v>25</v>
      </c>
      <c r="E570" s="2">
        <v>1.2589599999999999E-3</v>
      </c>
      <c r="F570" s="2">
        <v>6.0160400000000005E-4</v>
      </c>
      <c r="G570" s="2">
        <f t="shared" si="8"/>
        <v>2.0926722561685094</v>
      </c>
      <c r="H570" s="2">
        <v>1.06534638162472</v>
      </c>
      <c r="I570" s="2">
        <v>0.220614</v>
      </c>
      <c r="J570" s="2">
        <v>3.4644352</v>
      </c>
    </row>
    <row r="571" spans="1:10" x14ac:dyDescent="0.25">
      <c r="A571" s="2">
        <v>18</v>
      </c>
      <c r="B571" s="2">
        <v>47770001</v>
      </c>
      <c r="C571" s="2">
        <v>47780000</v>
      </c>
      <c r="D571" s="2">
        <v>20</v>
      </c>
      <c r="E571" s="2">
        <v>7.27179E-4</v>
      </c>
      <c r="F571" s="2">
        <v>3.6616300000000002E-4</v>
      </c>
      <c r="G571" s="2">
        <f t="shared" si="8"/>
        <v>1.9859434186414247</v>
      </c>
      <c r="H571" s="2">
        <v>0.98982451974027297</v>
      </c>
      <c r="I571" s="2">
        <v>0.365865</v>
      </c>
      <c r="J571" s="2">
        <v>6.5947060000000004</v>
      </c>
    </row>
    <row r="572" spans="1:10" x14ac:dyDescent="0.25">
      <c r="A572" s="2">
        <v>18</v>
      </c>
      <c r="B572" s="2">
        <v>55230001</v>
      </c>
      <c r="C572" s="2">
        <v>55240000</v>
      </c>
      <c r="D572" s="2">
        <v>12</v>
      </c>
      <c r="E572" s="2">
        <v>5.2171300000000004E-4</v>
      </c>
      <c r="F572" s="2">
        <v>2.5318999999999998E-4</v>
      </c>
      <c r="G572" s="2">
        <f t="shared" si="8"/>
        <v>2.0605592637939889</v>
      </c>
      <c r="H572" s="2">
        <v>1.0430359576015</v>
      </c>
      <c r="I572" s="2">
        <v>0.21831400000000001</v>
      </c>
      <c r="J572" s="2">
        <v>2.7010399999999999</v>
      </c>
    </row>
    <row r="573" spans="1:10" x14ac:dyDescent="0.25">
      <c r="A573" s="2">
        <v>19</v>
      </c>
      <c r="B573" s="2">
        <v>2690001</v>
      </c>
      <c r="C573" s="2">
        <v>2700000</v>
      </c>
      <c r="D573" s="2">
        <v>42</v>
      </c>
      <c r="E573" s="2">
        <v>2.5082699999999999E-3</v>
      </c>
      <c r="F573" s="2">
        <v>1.1537299999999999E-3</v>
      </c>
      <c r="G573" s="2">
        <f t="shared" si="8"/>
        <v>2.1740528546540352</v>
      </c>
      <c r="H573" s="2">
        <v>1.1203870149835899</v>
      </c>
      <c r="I573" s="2">
        <v>0.184089</v>
      </c>
      <c r="J573" s="2">
        <v>2.036955238</v>
      </c>
    </row>
    <row r="574" spans="1:10" x14ac:dyDescent="0.25">
      <c r="A574" s="2">
        <v>19</v>
      </c>
      <c r="B574" s="2">
        <v>13680001</v>
      </c>
      <c r="C574" s="2">
        <v>13690000</v>
      </c>
      <c r="D574" s="2">
        <v>54</v>
      </c>
      <c r="E574" s="2">
        <v>3.39617E-3</v>
      </c>
      <c r="F574" s="2">
        <v>1.3110999999999999E-3</v>
      </c>
      <c r="G574" s="2">
        <f t="shared" si="8"/>
        <v>2.5903211044161392</v>
      </c>
      <c r="H574" s="2">
        <v>1.37313095004861</v>
      </c>
      <c r="I574" s="2">
        <v>0.22372700000000001</v>
      </c>
      <c r="J574" s="2">
        <v>3.5096285190000001</v>
      </c>
    </row>
    <row r="575" spans="1:10" x14ac:dyDescent="0.25">
      <c r="A575" s="2">
        <v>19</v>
      </c>
      <c r="B575" s="2">
        <v>20960001</v>
      </c>
      <c r="C575" s="2">
        <v>20970000</v>
      </c>
      <c r="D575" s="2">
        <v>39</v>
      </c>
      <c r="E575" s="2">
        <v>1.3105700000000001E-3</v>
      </c>
      <c r="F575" s="2">
        <v>6.8922000000000005E-4</v>
      </c>
      <c r="G575" s="2">
        <f t="shared" si="8"/>
        <v>1.9015263631351382</v>
      </c>
      <c r="H575" s="2">
        <v>0.92715794091468895</v>
      </c>
      <c r="I575" s="2">
        <v>0.25288100000000002</v>
      </c>
      <c r="J575" s="2">
        <v>1.9807197439999999</v>
      </c>
    </row>
    <row r="576" spans="1:10" x14ac:dyDescent="0.25">
      <c r="A576" s="2">
        <v>19</v>
      </c>
      <c r="B576" s="2">
        <v>21010001</v>
      </c>
      <c r="C576" s="2">
        <v>21020000</v>
      </c>
      <c r="D576" s="2">
        <v>13</v>
      </c>
      <c r="E576" s="2">
        <v>4.45728E-4</v>
      </c>
      <c r="F576" s="2">
        <v>2.3441099999999999E-4</v>
      </c>
      <c r="G576" s="2">
        <f t="shared" si="8"/>
        <v>1.9014807325594789</v>
      </c>
      <c r="H576" s="2">
        <v>0.92712332041382495</v>
      </c>
      <c r="I576" s="2">
        <v>0.31363999999999997</v>
      </c>
      <c r="J576" s="2">
        <v>4.4985423080000002</v>
      </c>
    </row>
    <row r="577" spans="1:10" x14ac:dyDescent="0.25">
      <c r="A577" s="2">
        <v>19</v>
      </c>
      <c r="B577" s="2">
        <v>21020001</v>
      </c>
      <c r="C577" s="2">
        <v>21030000</v>
      </c>
      <c r="D577" s="2">
        <v>22</v>
      </c>
      <c r="E577" s="2">
        <v>9.6776499999999999E-4</v>
      </c>
      <c r="F577" s="2">
        <v>4.1750700000000001E-4</v>
      </c>
      <c r="G577" s="2">
        <f t="shared" si="8"/>
        <v>2.3179611359809535</v>
      </c>
      <c r="H577" s="2">
        <v>1.2128563776482699</v>
      </c>
      <c r="I577" s="2">
        <v>0.35246300000000003</v>
      </c>
      <c r="J577" s="2">
        <v>4.0599395449999998</v>
      </c>
    </row>
    <row r="578" spans="1:10" x14ac:dyDescent="0.25">
      <c r="A578" s="2">
        <v>19</v>
      </c>
      <c r="B578" s="2">
        <v>35240001</v>
      </c>
      <c r="C578" s="2">
        <v>35250000</v>
      </c>
      <c r="D578" s="2">
        <v>39</v>
      </c>
      <c r="E578" s="2">
        <v>2.64328E-3</v>
      </c>
      <c r="F578" s="2">
        <v>7.3981600000000002E-4</v>
      </c>
      <c r="G578" s="2">
        <f t="shared" si="8"/>
        <v>3.5728883938709082</v>
      </c>
      <c r="H578" s="2">
        <v>1.8370908492369999</v>
      </c>
      <c r="I578" s="2">
        <v>0.27781800000000001</v>
      </c>
      <c r="J578" s="2">
        <v>8.9721395000000008</v>
      </c>
    </row>
    <row r="579" spans="1:10" x14ac:dyDescent="0.25">
      <c r="A579" s="2">
        <v>19</v>
      </c>
      <c r="B579" s="2">
        <v>35250001</v>
      </c>
      <c r="C579" s="2">
        <v>35260000</v>
      </c>
      <c r="D579" s="2">
        <v>20</v>
      </c>
      <c r="E579" s="2">
        <v>1.4557400000000001E-3</v>
      </c>
      <c r="F579" s="2">
        <v>6.0295200000000002E-4</v>
      </c>
      <c r="G579" s="2">
        <f t="shared" si="8"/>
        <v>2.414354708169141</v>
      </c>
      <c r="H579" s="2">
        <v>1.27163764714661</v>
      </c>
      <c r="I579" s="2">
        <v>0.187891</v>
      </c>
      <c r="J579" s="2">
        <v>8.1157985000000004</v>
      </c>
    </row>
    <row r="580" spans="1:10" x14ac:dyDescent="0.25">
      <c r="A580" s="2">
        <v>19</v>
      </c>
      <c r="B580" s="2">
        <v>35280001</v>
      </c>
      <c r="C580" s="2">
        <v>35290000</v>
      </c>
      <c r="D580" s="2">
        <v>23</v>
      </c>
      <c r="E580" s="2">
        <v>1.0006500000000001E-3</v>
      </c>
      <c r="F580" s="2">
        <v>3.0875100000000001E-4</v>
      </c>
      <c r="G580" s="2">
        <f t="shared" ref="G580:G643" si="9">E580/F580</f>
        <v>3.2409611628788246</v>
      </c>
      <c r="H580" s="2">
        <v>1.6964217326403801</v>
      </c>
      <c r="I580" s="2">
        <v>0.25992999999999999</v>
      </c>
      <c r="J580" s="2">
        <v>14.387860870000001</v>
      </c>
    </row>
    <row r="581" spans="1:10" x14ac:dyDescent="0.25">
      <c r="A581" s="2">
        <v>19</v>
      </c>
      <c r="B581" s="2">
        <v>35290001</v>
      </c>
      <c r="C581" s="2">
        <v>35300000</v>
      </c>
      <c r="D581" s="2">
        <v>14</v>
      </c>
      <c r="E581" s="2">
        <v>6.4544299999999999E-4</v>
      </c>
      <c r="F581" s="2">
        <v>2.0873300000000001E-4</v>
      </c>
      <c r="G581" s="2">
        <f t="shared" si="9"/>
        <v>3.0921943343889082</v>
      </c>
      <c r="H581" s="2">
        <v>1.6286309908180501</v>
      </c>
      <c r="I581" s="2">
        <v>0.21918899999999999</v>
      </c>
      <c r="J581" s="2">
        <v>10.927928570000001</v>
      </c>
    </row>
    <row r="582" spans="1:10" x14ac:dyDescent="0.25">
      <c r="A582" s="2">
        <v>19</v>
      </c>
      <c r="B582" s="2">
        <v>35300001</v>
      </c>
      <c r="C582" s="2">
        <v>35310000</v>
      </c>
      <c r="D582" s="2">
        <v>16</v>
      </c>
      <c r="E582" s="2">
        <v>8.1349199999999997E-4</v>
      </c>
      <c r="F582" s="2">
        <v>2.5265200000000002E-4</v>
      </c>
      <c r="G582" s="2">
        <f t="shared" si="9"/>
        <v>3.2198122318445921</v>
      </c>
      <c r="H582" s="2">
        <v>1.68697655787864</v>
      </c>
      <c r="I582" s="2">
        <v>0.29517599999999999</v>
      </c>
      <c r="J582" s="2">
        <v>10.135887500000001</v>
      </c>
    </row>
    <row r="583" spans="1:10" x14ac:dyDescent="0.25">
      <c r="A583" s="2">
        <v>19</v>
      </c>
      <c r="B583" s="2">
        <v>35310001</v>
      </c>
      <c r="C583" s="2">
        <v>35320000</v>
      </c>
      <c r="D583" s="2">
        <v>16</v>
      </c>
      <c r="E583" s="2">
        <v>1.00303E-3</v>
      </c>
      <c r="F583" s="2">
        <v>2.22761E-4</v>
      </c>
      <c r="G583" s="2">
        <f t="shared" si="9"/>
        <v>4.5027181598215131</v>
      </c>
      <c r="H583" s="2">
        <v>2.1707961774014799</v>
      </c>
      <c r="I583" s="2">
        <v>0.33453100000000002</v>
      </c>
      <c r="J583" s="2">
        <v>7.3132368750000003</v>
      </c>
    </row>
    <row r="584" spans="1:10" x14ac:dyDescent="0.25">
      <c r="A584" s="2">
        <v>19</v>
      </c>
      <c r="B584" s="2">
        <v>37340001</v>
      </c>
      <c r="C584" s="2">
        <v>37350000</v>
      </c>
      <c r="D584" s="2">
        <v>15</v>
      </c>
      <c r="E584" s="2">
        <v>9.6917200000000002E-4</v>
      </c>
      <c r="F584" s="2">
        <v>2.7883999999999998E-4</v>
      </c>
      <c r="G584" s="2">
        <f t="shared" si="9"/>
        <v>3.475728016066562</v>
      </c>
      <c r="H584" s="2">
        <v>1.7973151922719099</v>
      </c>
      <c r="I584" s="2">
        <v>0.31778000000000001</v>
      </c>
      <c r="J584" s="2">
        <v>2.8823620000000001</v>
      </c>
    </row>
    <row r="585" spans="1:10" x14ac:dyDescent="0.25">
      <c r="A585" s="2">
        <v>19</v>
      </c>
      <c r="B585" s="2">
        <v>45620001</v>
      </c>
      <c r="C585" s="2">
        <v>45630000</v>
      </c>
      <c r="D585" s="2">
        <v>24</v>
      </c>
      <c r="E585" s="2">
        <v>1.2955899999999999E-3</v>
      </c>
      <c r="F585" s="2">
        <v>3.3760300000000001E-4</v>
      </c>
      <c r="G585" s="2">
        <f t="shared" si="9"/>
        <v>3.8376140022452403</v>
      </c>
      <c r="H585" s="2">
        <v>1.9402096086016201</v>
      </c>
      <c r="I585" s="2">
        <v>0.19094900000000001</v>
      </c>
      <c r="J585" s="2">
        <v>3.2527287500000002</v>
      </c>
    </row>
    <row r="586" spans="1:10" x14ac:dyDescent="0.25">
      <c r="A586" s="2">
        <v>19</v>
      </c>
      <c r="B586" s="2">
        <v>45750001</v>
      </c>
      <c r="C586" s="2">
        <v>45760000</v>
      </c>
      <c r="D586" s="2">
        <v>19</v>
      </c>
      <c r="E586" s="2">
        <v>8.82911E-4</v>
      </c>
      <c r="F586" s="2">
        <v>4.4102399999999998E-4</v>
      </c>
      <c r="G586" s="2">
        <f t="shared" si="9"/>
        <v>2.0019568096067335</v>
      </c>
      <c r="H586" s="2">
        <v>1.00141084967924</v>
      </c>
      <c r="I586" s="2">
        <v>0.25067499999999998</v>
      </c>
      <c r="J586" s="2">
        <v>4.5793278949999996</v>
      </c>
    </row>
    <row r="587" spans="1:10" x14ac:dyDescent="0.25">
      <c r="A587" s="2">
        <v>19</v>
      </c>
      <c r="B587" s="2">
        <v>45770001</v>
      </c>
      <c r="C587" s="2">
        <v>45780000</v>
      </c>
      <c r="D587" s="2">
        <v>10</v>
      </c>
      <c r="E587" s="2">
        <v>4.8658300000000001E-4</v>
      </c>
      <c r="F587" s="2">
        <v>1.6878499999999999E-4</v>
      </c>
      <c r="G587" s="2">
        <f t="shared" si="9"/>
        <v>2.8828568889415531</v>
      </c>
      <c r="H587" s="2">
        <v>1.52749922020468</v>
      </c>
      <c r="I587" s="2">
        <v>0.217644</v>
      </c>
      <c r="J587" s="2">
        <v>3.628123</v>
      </c>
    </row>
    <row r="588" spans="1:10" x14ac:dyDescent="0.25">
      <c r="A588" s="2">
        <v>19</v>
      </c>
      <c r="B588" s="2">
        <v>45790001</v>
      </c>
      <c r="C588" s="2">
        <v>45800000</v>
      </c>
      <c r="D588" s="2">
        <v>29</v>
      </c>
      <c r="E588" s="2">
        <v>1.25658E-3</v>
      </c>
      <c r="F588" s="2">
        <v>5.3151900000000005E-4</v>
      </c>
      <c r="G588" s="2">
        <f t="shared" si="9"/>
        <v>2.3641299746575379</v>
      </c>
      <c r="H588" s="2">
        <v>1.24130935389075</v>
      </c>
      <c r="I588" s="2">
        <v>0.27189200000000002</v>
      </c>
      <c r="J588" s="2">
        <v>3.6760751169999999</v>
      </c>
    </row>
    <row r="589" spans="1:10" x14ac:dyDescent="0.25">
      <c r="A589" s="2">
        <v>19</v>
      </c>
      <c r="B589" s="2">
        <v>45800001</v>
      </c>
      <c r="C589" s="2">
        <v>45810000</v>
      </c>
      <c r="D589" s="2">
        <v>19</v>
      </c>
      <c r="E589" s="2">
        <v>1.3574800000000001E-3</v>
      </c>
      <c r="F589" s="2">
        <v>3.7832300000000002E-4</v>
      </c>
      <c r="G589" s="2">
        <f t="shared" si="9"/>
        <v>3.5881508657945727</v>
      </c>
      <c r="H589" s="2">
        <v>1.84324055044612</v>
      </c>
      <c r="I589" s="2">
        <v>0.254691</v>
      </c>
      <c r="J589" s="2">
        <v>13.037952629999999</v>
      </c>
    </row>
    <row r="590" spans="1:10" x14ac:dyDescent="0.25">
      <c r="A590" s="2">
        <v>19</v>
      </c>
      <c r="B590" s="2">
        <v>45820001</v>
      </c>
      <c r="C590" s="2">
        <v>45830000</v>
      </c>
      <c r="D590" s="2">
        <v>37</v>
      </c>
      <c r="E590" s="2">
        <v>1.86045E-3</v>
      </c>
      <c r="F590" s="2">
        <v>7.4662100000000005E-4</v>
      </c>
      <c r="G590" s="2">
        <f t="shared" si="9"/>
        <v>2.4918265090320255</v>
      </c>
      <c r="H590" s="2">
        <v>1.31720362563632</v>
      </c>
      <c r="I590" s="2">
        <v>0.24713399999999999</v>
      </c>
      <c r="J590" s="2">
        <v>9.4656940540000001</v>
      </c>
    </row>
    <row r="591" spans="1:10" x14ac:dyDescent="0.25">
      <c r="A591" s="2">
        <v>19</v>
      </c>
      <c r="B591" s="2">
        <v>45830001</v>
      </c>
      <c r="C591" s="2">
        <v>45840000</v>
      </c>
      <c r="D591" s="2">
        <v>36</v>
      </c>
      <c r="E591" s="2">
        <v>1.7470000000000001E-3</v>
      </c>
      <c r="F591" s="2">
        <v>7.3682399999999996E-4</v>
      </c>
      <c r="G591" s="2">
        <f t="shared" si="9"/>
        <v>2.3709868299621077</v>
      </c>
      <c r="H591" s="2">
        <v>1.2454876491543301</v>
      </c>
      <c r="I591" s="2">
        <v>0.23303299999999999</v>
      </c>
      <c r="J591" s="2">
        <v>10.35340167</v>
      </c>
    </row>
    <row r="592" spans="1:10" x14ac:dyDescent="0.25">
      <c r="A592" s="2">
        <v>19</v>
      </c>
      <c r="B592" s="2">
        <v>45850001</v>
      </c>
      <c r="C592" s="2">
        <v>45860000</v>
      </c>
      <c r="D592" s="2">
        <v>26</v>
      </c>
      <c r="E592" s="2">
        <v>1.05163E-3</v>
      </c>
      <c r="F592" s="2">
        <v>4.0559E-4</v>
      </c>
      <c r="G592" s="2">
        <f t="shared" si="9"/>
        <v>2.5928400601592743</v>
      </c>
      <c r="H592" s="2">
        <v>1.37453321601316</v>
      </c>
      <c r="I592" s="2">
        <v>0.203847</v>
      </c>
      <c r="J592" s="2">
        <v>7.7414342310000004</v>
      </c>
    </row>
    <row r="593" spans="1:10" x14ac:dyDescent="0.25">
      <c r="A593" s="2">
        <v>19</v>
      </c>
      <c r="B593" s="2">
        <v>45860001</v>
      </c>
      <c r="C593" s="2">
        <v>45870000</v>
      </c>
      <c r="D593" s="2">
        <v>39</v>
      </c>
      <c r="E593" s="2">
        <v>1.60775E-3</v>
      </c>
      <c r="F593" s="2">
        <v>7.3021900000000005E-4</v>
      </c>
      <c r="G593" s="2">
        <f t="shared" si="9"/>
        <v>2.2017367392521967</v>
      </c>
      <c r="H593" s="2">
        <v>1.1386419767674201</v>
      </c>
      <c r="I593" s="2">
        <v>0.21815000000000001</v>
      </c>
      <c r="J593" s="2">
        <v>5.9881487179999997</v>
      </c>
    </row>
    <row r="594" spans="1:10" x14ac:dyDescent="0.25">
      <c r="A594" s="2">
        <v>19</v>
      </c>
      <c r="B594" s="2">
        <v>45870001</v>
      </c>
      <c r="C594" s="2">
        <v>45880000</v>
      </c>
      <c r="D594" s="2">
        <v>32</v>
      </c>
      <c r="E594" s="2">
        <v>1.2255600000000001E-3</v>
      </c>
      <c r="F594" s="2">
        <v>5.8706999999999997E-4</v>
      </c>
      <c r="G594" s="2">
        <f t="shared" si="9"/>
        <v>2.0875875108590121</v>
      </c>
      <c r="H594" s="2">
        <v>1.06183667607104</v>
      </c>
      <c r="I594" s="2">
        <v>0.202101</v>
      </c>
      <c r="J594" s="2">
        <v>5.143339063</v>
      </c>
    </row>
    <row r="595" spans="1:10" x14ac:dyDescent="0.25">
      <c r="A595" s="2">
        <v>19</v>
      </c>
      <c r="B595" s="2">
        <v>45880001</v>
      </c>
      <c r="C595" s="2">
        <v>45890000</v>
      </c>
      <c r="D595" s="2">
        <v>23</v>
      </c>
      <c r="E595" s="2">
        <v>1.21799E-3</v>
      </c>
      <c r="F595" s="2">
        <v>4.61924E-4</v>
      </c>
      <c r="G595" s="2">
        <f t="shared" si="9"/>
        <v>2.6367757466596236</v>
      </c>
      <c r="H595" s="2">
        <v>1.3987748776342199</v>
      </c>
      <c r="I595" s="2">
        <v>0.211865</v>
      </c>
      <c r="J595" s="2">
        <v>3.293040435</v>
      </c>
    </row>
    <row r="596" spans="1:10" x14ac:dyDescent="0.25">
      <c r="A596" s="2">
        <v>19</v>
      </c>
      <c r="B596" s="2">
        <v>45890001</v>
      </c>
      <c r="C596" s="2">
        <v>45900000</v>
      </c>
      <c r="D596" s="2">
        <v>14</v>
      </c>
      <c r="E596" s="2">
        <v>9.5327400000000005E-4</v>
      </c>
      <c r="F596" s="2">
        <v>2.5610599999999998E-4</v>
      </c>
      <c r="G596" s="2">
        <f t="shared" si="9"/>
        <v>3.7221853451305322</v>
      </c>
      <c r="H596" s="2">
        <v>1.8961498957632901</v>
      </c>
      <c r="I596" s="2">
        <v>0.182507</v>
      </c>
      <c r="J596" s="2">
        <v>2.2369428569999998</v>
      </c>
    </row>
    <row r="597" spans="1:10" x14ac:dyDescent="0.25">
      <c r="A597" s="2">
        <v>19</v>
      </c>
      <c r="B597" s="2">
        <v>48260001</v>
      </c>
      <c r="C597" s="2">
        <v>48270000</v>
      </c>
      <c r="D597" s="2">
        <v>41</v>
      </c>
      <c r="E597" s="2">
        <v>1.9415599999999999E-3</v>
      </c>
      <c r="F597" s="2">
        <v>8.7259700000000002E-4</v>
      </c>
      <c r="G597" s="2">
        <f t="shared" si="9"/>
        <v>2.225036299689318</v>
      </c>
      <c r="H597" s="2">
        <v>1.1538288726878401</v>
      </c>
      <c r="I597" s="2">
        <v>0.28661199999999998</v>
      </c>
      <c r="J597" s="2">
        <v>5.7598217070000004</v>
      </c>
    </row>
    <row r="598" spans="1:10" x14ac:dyDescent="0.25">
      <c r="A598" s="2">
        <v>19</v>
      </c>
      <c r="B598" s="2">
        <v>49440001</v>
      </c>
      <c r="C598" s="2">
        <v>49450000</v>
      </c>
      <c r="D598" s="2">
        <v>19</v>
      </c>
      <c r="E598" s="2">
        <v>8.7932099999999997E-4</v>
      </c>
      <c r="F598" s="2">
        <v>3.7778300000000003E-4</v>
      </c>
      <c r="G598" s="2">
        <f t="shared" si="9"/>
        <v>2.3275822363632028</v>
      </c>
      <c r="H598" s="2">
        <v>1.2188321408871701</v>
      </c>
      <c r="I598" s="2">
        <v>0.263571</v>
      </c>
      <c r="J598" s="2">
        <v>3.5093558050000002</v>
      </c>
    </row>
    <row r="599" spans="1:10" x14ac:dyDescent="0.25">
      <c r="A599" s="2">
        <v>19</v>
      </c>
      <c r="B599" s="2">
        <v>49460001</v>
      </c>
      <c r="C599" s="2">
        <v>49470000</v>
      </c>
      <c r="D599" s="2">
        <v>36</v>
      </c>
      <c r="E599" s="2">
        <v>1.46389E-3</v>
      </c>
      <c r="F599" s="2">
        <v>5.8893699999999999E-4</v>
      </c>
      <c r="G599" s="2">
        <f t="shared" si="9"/>
        <v>2.4856478706550957</v>
      </c>
      <c r="H599" s="2">
        <v>1.31362193144996</v>
      </c>
      <c r="I599" s="2">
        <v>0.27920600000000001</v>
      </c>
      <c r="J599" s="2">
        <v>2.9155205560000002</v>
      </c>
    </row>
    <row r="600" spans="1:10" x14ac:dyDescent="0.25">
      <c r="A600" s="2">
        <v>19</v>
      </c>
      <c r="B600" s="2">
        <v>55000001</v>
      </c>
      <c r="C600" s="2">
        <v>55010000</v>
      </c>
      <c r="D600" s="2">
        <v>15</v>
      </c>
      <c r="E600" s="2">
        <v>8.3883700000000005E-4</v>
      </c>
      <c r="F600" s="2">
        <v>2.9365899999999999E-4</v>
      </c>
      <c r="G600" s="2">
        <f t="shared" si="9"/>
        <v>2.8565002264531314</v>
      </c>
      <c r="H600" s="2">
        <v>1.5142486442935701</v>
      </c>
      <c r="I600" s="2">
        <v>0.189418</v>
      </c>
      <c r="J600" s="2">
        <v>7.4053513329999996</v>
      </c>
    </row>
    <row r="601" spans="1:10" x14ac:dyDescent="0.25">
      <c r="A601" s="2">
        <v>19</v>
      </c>
      <c r="B601" s="2">
        <v>55010001</v>
      </c>
      <c r="C601" s="2">
        <v>55020000</v>
      </c>
      <c r="D601" s="2">
        <v>17</v>
      </c>
      <c r="E601" s="2">
        <v>7.5823700000000004E-4</v>
      </c>
      <c r="F601" s="2">
        <v>3.1588200000000002E-4</v>
      </c>
      <c r="G601" s="2">
        <f t="shared" si="9"/>
        <v>2.4003805218404342</v>
      </c>
      <c r="H601" s="2">
        <v>1.2632631281072899</v>
      </c>
      <c r="I601" s="2">
        <v>0.212788</v>
      </c>
      <c r="J601" s="2">
        <v>7.1489123530000001</v>
      </c>
    </row>
    <row r="602" spans="1:10" x14ac:dyDescent="0.25">
      <c r="A602" s="2">
        <v>20</v>
      </c>
      <c r="B602" s="2">
        <v>6280001</v>
      </c>
      <c r="C602" s="2">
        <v>6290000</v>
      </c>
      <c r="D602" s="2">
        <v>13</v>
      </c>
      <c r="E602" s="2">
        <v>2.76641E-3</v>
      </c>
      <c r="F602" s="4">
        <v>9.1801500000000005E-5</v>
      </c>
      <c r="G602" s="2">
        <f t="shared" si="9"/>
        <v>30.134692788244198</v>
      </c>
      <c r="H602" s="2">
        <v>4.9133534520262998</v>
      </c>
      <c r="I602" s="2">
        <v>0.25128200000000001</v>
      </c>
      <c r="J602" s="2">
        <v>6.4985830770000002</v>
      </c>
    </row>
    <row r="603" spans="1:10" x14ac:dyDescent="0.25">
      <c r="A603" s="2">
        <v>20</v>
      </c>
      <c r="B603" s="2">
        <v>9690001</v>
      </c>
      <c r="C603" s="2">
        <v>9700000</v>
      </c>
      <c r="D603" s="2">
        <v>100</v>
      </c>
      <c r="E603" s="2">
        <v>4.3551400000000004E-3</v>
      </c>
      <c r="F603" s="2">
        <v>1.80028E-3</v>
      </c>
      <c r="G603" s="2">
        <f t="shared" si="9"/>
        <v>2.4191459106361233</v>
      </c>
      <c r="H603" s="2">
        <v>1.27449778800438</v>
      </c>
      <c r="I603" s="2">
        <v>0.32435599999999998</v>
      </c>
      <c r="J603" s="2">
        <v>4.5446542000000001</v>
      </c>
    </row>
    <row r="604" spans="1:10" x14ac:dyDescent="0.25">
      <c r="A604" s="2">
        <v>20</v>
      </c>
      <c r="B604" s="2">
        <v>9700001</v>
      </c>
      <c r="C604" s="2">
        <v>9710000</v>
      </c>
      <c r="D604" s="2">
        <v>88</v>
      </c>
      <c r="E604" s="2">
        <v>3.7898099999999998E-3</v>
      </c>
      <c r="F604" s="2">
        <v>1.49496E-3</v>
      </c>
      <c r="G604" s="2">
        <f t="shared" si="9"/>
        <v>2.5350577941884729</v>
      </c>
      <c r="H604" s="2">
        <v>1.3420186381314401</v>
      </c>
      <c r="I604" s="2">
        <v>0.21881</v>
      </c>
      <c r="J604" s="2">
        <v>2.4162722730000001</v>
      </c>
    </row>
    <row r="605" spans="1:10" x14ac:dyDescent="0.25">
      <c r="A605" s="2">
        <v>20</v>
      </c>
      <c r="B605" s="2">
        <v>22090001</v>
      </c>
      <c r="C605" s="2">
        <v>22100000</v>
      </c>
      <c r="D605" s="2">
        <v>28</v>
      </c>
      <c r="E605" s="2">
        <v>1.11596E-3</v>
      </c>
      <c r="F605" s="2">
        <v>5.8468099999999998E-4</v>
      </c>
      <c r="G605" s="2">
        <f t="shared" si="9"/>
        <v>1.9086647248670643</v>
      </c>
      <c r="H605" s="2">
        <v>0.93256370187628301</v>
      </c>
      <c r="I605" s="2">
        <v>0.21592</v>
      </c>
      <c r="J605" s="2">
        <v>3.8346203569999999</v>
      </c>
    </row>
    <row r="606" spans="1:10" x14ac:dyDescent="0.25">
      <c r="A606" s="2">
        <v>20</v>
      </c>
      <c r="B606" s="2">
        <v>22100001</v>
      </c>
      <c r="C606" s="2">
        <v>22110000</v>
      </c>
      <c r="D606" s="2">
        <v>22</v>
      </c>
      <c r="E606" s="2">
        <v>1.23004E-3</v>
      </c>
      <c r="F606" s="2">
        <v>5.13771E-4</v>
      </c>
      <c r="G606" s="2">
        <f t="shared" si="9"/>
        <v>2.3941405801417361</v>
      </c>
      <c r="H606" s="2">
        <v>1.2595078675357001</v>
      </c>
      <c r="I606" s="2">
        <v>0.19494900000000001</v>
      </c>
      <c r="J606" s="2">
        <v>3.10324</v>
      </c>
    </row>
    <row r="607" spans="1:10" x14ac:dyDescent="0.25">
      <c r="A607" s="2">
        <v>20</v>
      </c>
      <c r="B607" s="2">
        <v>38360001</v>
      </c>
      <c r="C607" s="2">
        <v>38370000</v>
      </c>
      <c r="D607" s="2">
        <v>23</v>
      </c>
      <c r="E607" s="2">
        <v>1.21357E-3</v>
      </c>
      <c r="F607" s="2">
        <v>6.2885999999999997E-4</v>
      </c>
      <c r="G607" s="2">
        <f t="shared" si="9"/>
        <v>1.9297935947587699</v>
      </c>
      <c r="H607" s="2">
        <v>0.94844654918132998</v>
      </c>
      <c r="I607" s="2">
        <v>0.23713600000000001</v>
      </c>
      <c r="J607" s="2">
        <v>6.279954783</v>
      </c>
    </row>
    <row r="608" spans="1:10" x14ac:dyDescent="0.25">
      <c r="A608" s="2">
        <v>20</v>
      </c>
      <c r="B608" s="2">
        <v>38460001</v>
      </c>
      <c r="C608" s="2">
        <v>38470000</v>
      </c>
      <c r="D608" s="2">
        <v>42</v>
      </c>
      <c r="E608" s="2">
        <v>1.8939199999999999E-3</v>
      </c>
      <c r="F608" s="2">
        <v>9.3352799999999998E-4</v>
      </c>
      <c r="G608" s="2">
        <f t="shared" si="9"/>
        <v>2.0287768551130765</v>
      </c>
      <c r="H608" s="2">
        <v>1.0206101919917501</v>
      </c>
      <c r="I608" s="2">
        <v>0.25749300000000003</v>
      </c>
      <c r="J608" s="2">
        <v>6.2161249999999999</v>
      </c>
    </row>
    <row r="609" spans="1:10" x14ac:dyDescent="0.25">
      <c r="A609" s="2">
        <v>20</v>
      </c>
      <c r="B609" s="2">
        <v>38470001</v>
      </c>
      <c r="C609" s="2">
        <v>38480000</v>
      </c>
      <c r="D609" s="2">
        <v>41</v>
      </c>
      <c r="E609" s="2">
        <v>2.5452999999999999E-3</v>
      </c>
      <c r="F609" s="2">
        <v>1.2225599999999999E-3</v>
      </c>
      <c r="G609" s="2">
        <f t="shared" si="9"/>
        <v>2.0819428085329146</v>
      </c>
      <c r="H609" s="2">
        <v>1.0579304380037</v>
      </c>
      <c r="I609" s="2">
        <v>0.201878</v>
      </c>
      <c r="J609" s="2">
        <v>6.5921182930000004</v>
      </c>
    </row>
    <row r="610" spans="1:10" x14ac:dyDescent="0.25">
      <c r="A610" s="2">
        <v>20</v>
      </c>
      <c r="B610" s="2">
        <v>39400001</v>
      </c>
      <c r="C610" s="2">
        <v>39410000</v>
      </c>
      <c r="D610" s="2">
        <v>55</v>
      </c>
      <c r="E610" s="2">
        <v>2.6208899999999999E-3</v>
      </c>
      <c r="F610" s="2">
        <v>6.8440099999999995E-4</v>
      </c>
      <c r="G610" s="2">
        <f t="shared" si="9"/>
        <v>3.8294654741883778</v>
      </c>
      <c r="H610" s="2">
        <v>1.93714303143087</v>
      </c>
      <c r="I610" s="2">
        <v>0.239986</v>
      </c>
      <c r="J610" s="2">
        <v>4.6048265449999999</v>
      </c>
    </row>
    <row r="611" spans="1:10" x14ac:dyDescent="0.25">
      <c r="A611" s="2">
        <v>20</v>
      </c>
      <c r="B611" s="2">
        <v>39410001</v>
      </c>
      <c r="C611" s="2">
        <v>39420000</v>
      </c>
      <c r="D611" s="2">
        <v>53</v>
      </c>
      <c r="E611" s="2">
        <v>2.1904899999999998E-3</v>
      </c>
      <c r="F611" s="2">
        <v>9.1657100000000003E-4</v>
      </c>
      <c r="G611" s="2">
        <f t="shared" si="9"/>
        <v>2.389874870577402</v>
      </c>
      <c r="H611" s="2">
        <v>1.25693508334271</v>
      </c>
      <c r="I611" s="2">
        <v>0.30627500000000002</v>
      </c>
      <c r="J611" s="2">
        <v>2.0417784910000001</v>
      </c>
    </row>
    <row r="612" spans="1:10" x14ac:dyDescent="0.25">
      <c r="A612" s="2">
        <v>20</v>
      </c>
      <c r="B612" s="2">
        <v>40850001</v>
      </c>
      <c r="C612" s="2">
        <v>40860000</v>
      </c>
      <c r="D612" s="2">
        <v>38</v>
      </c>
      <c r="E612" s="2">
        <v>1.8505800000000001E-3</v>
      </c>
      <c r="F612" s="2">
        <v>8.6303499999999995E-4</v>
      </c>
      <c r="G612" s="2">
        <f t="shared" si="9"/>
        <v>2.1442699311151925</v>
      </c>
      <c r="H612" s="2">
        <v>1.10048653068779</v>
      </c>
      <c r="I612" s="2">
        <v>0.211809</v>
      </c>
      <c r="J612" s="2">
        <v>11.27201842</v>
      </c>
    </row>
    <row r="613" spans="1:10" x14ac:dyDescent="0.25">
      <c r="A613" s="2">
        <v>20</v>
      </c>
      <c r="B613" s="2">
        <v>40860001</v>
      </c>
      <c r="C613" s="2">
        <v>40870000</v>
      </c>
      <c r="D613" s="2">
        <v>59</v>
      </c>
      <c r="E613" s="2">
        <v>2.6372100000000001E-3</v>
      </c>
      <c r="F613" s="2">
        <v>1.1551899999999999E-3</v>
      </c>
      <c r="G613" s="2">
        <f t="shared" si="9"/>
        <v>2.2829231554982301</v>
      </c>
      <c r="H613" s="2">
        <v>1.1908822984380101</v>
      </c>
      <c r="I613" s="2">
        <v>0.20833399999999999</v>
      </c>
      <c r="J613" s="2">
        <v>9.3705859319999991</v>
      </c>
    </row>
    <row r="614" spans="1:10" x14ac:dyDescent="0.25">
      <c r="A614" s="2">
        <v>20</v>
      </c>
      <c r="B614" s="2">
        <v>40870001</v>
      </c>
      <c r="C614" s="2">
        <v>40880000</v>
      </c>
      <c r="D614" s="2">
        <v>44</v>
      </c>
      <c r="E614" s="2">
        <v>1.9861900000000001E-3</v>
      </c>
      <c r="F614" s="2">
        <v>8.5570399999999999E-4</v>
      </c>
      <c r="G614" s="2">
        <f t="shared" si="9"/>
        <v>2.3211180501668802</v>
      </c>
      <c r="H614" s="2">
        <v>1.21481989883894</v>
      </c>
      <c r="I614" s="2">
        <v>0.220357</v>
      </c>
      <c r="J614" s="2">
        <v>7.8505527270000002</v>
      </c>
    </row>
    <row r="615" spans="1:10" x14ac:dyDescent="0.25">
      <c r="A615" s="2">
        <v>20</v>
      </c>
      <c r="B615" s="2">
        <v>40890001</v>
      </c>
      <c r="C615" s="2">
        <v>40900000</v>
      </c>
      <c r="D615" s="2">
        <v>54</v>
      </c>
      <c r="E615" s="2">
        <v>2.5195700000000001E-3</v>
      </c>
      <c r="F615" s="2">
        <v>1.30803E-3</v>
      </c>
      <c r="G615" s="2">
        <f t="shared" si="9"/>
        <v>1.9262325787634842</v>
      </c>
      <c r="H615" s="2">
        <v>0.94578190877371004</v>
      </c>
      <c r="I615" s="2">
        <v>0.184585</v>
      </c>
      <c r="J615" s="2">
        <v>4.9551894440000002</v>
      </c>
    </row>
    <row r="616" spans="1:10" x14ac:dyDescent="0.25">
      <c r="A616" s="2">
        <v>20</v>
      </c>
      <c r="B616" s="2">
        <v>70940001</v>
      </c>
      <c r="C616" s="2">
        <v>70950000</v>
      </c>
      <c r="D616" s="2">
        <v>62</v>
      </c>
      <c r="E616" s="2">
        <v>2.9552599999999999E-3</v>
      </c>
      <c r="F616" s="2">
        <v>1.1873299999999999E-3</v>
      </c>
      <c r="G616" s="2">
        <f t="shared" si="9"/>
        <v>2.4889963194731037</v>
      </c>
      <c r="H616" s="2">
        <v>1.3155640969795199</v>
      </c>
      <c r="I616" s="2">
        <v>0.35113899999999998</v>
      </c>
      <c r="J616" s="2">
        <v>2.6359314519999999</v>
      </c>
    </row>
    <row r="617" spans="1:10" x14ac:dyDescent="0.25">
      <c r="A617" s="2">
        <v>21</v>
      </c>
      <c r="B617" s="2">
        <v>59100001</v>
      </c>
      <c r="C617" s="2">
        <v>59110000</v>
      </c>
      <c r="D617" s="2">
        <v>41</v>
      </c>
      <c r="E617" s="2">
        <v>1.6047500000000001E-3</v>
      </c>
      <c r="F617" s="2">
        <v>7.5750299999999997E-4</v>
      </c>
      <c r="G617" s="2">
        <f t="shared" si="9"/>
        <v>2.1184734581909246</v>
      </c>
      <c r="H617" s="2">
        <v>1.08302505365993</v>
      </c>
      <c r="I617" s="2">
        <v>0.19123100000000001</v>
      </c>
      <c r="J617" s="2">
        <v>8.5294429269999998</v>
      </c>
    </row>
    <row r="618" spans="1:10" x14ac:dyDescent="0.25">
      <c r="A618" s="2">
        <v>21</v>
      </c>
      <c r="B618" s="2">
        <v>59110001</v>
      </c>
      <c r="C618" s="2">
        <v>59120000</v>
      </c>
      <c r="D618" s="2">
        <v>26</v>
      </c>
      <c r="E618" s="2">
        <v>1.67851E-3</v>
      </c>
      <c r="F618" s="2">
        <v>4.9076100000000004E-4</v>
      </c>
      <c r="G618" s="2">
        <f t="shared" si="9"/>
        <v>3.4202188030426215</v>
      </c>
      <c r="H618" s="2">
        <v>1.7740886221776</v>
      </c>
      <c r="I618" s="2">
        <v>0.28601199999999999</v>
      </c>
      <c r="J618" s="2">
        <v>7.83012</v>
      </c>
    </row>
    <row r="619" spans="1:10" x14ac:dyDescent="0.25">
      <c r="A619" s="2">
        <v>21</v>
      </c>
      <c r="B619" s="2">
        <v>59120001</v>
      </c>
      <c r="C619" s="2">
        <v>59130000</v>
      </c>
      <c r="D619" s="2">
        <v>35</v>
      </c>
      <c r="E619" s="2">
        <v>1.2315399999999999E-3</v>
      </c>
      <c r="F619" s="2">
        <v>3.8149199999999999E-4</v>
      </c>
      <c r="G619" s="2">
        <f t="shared" si="9"/>
        <v>3.2282197267570485</v>
      </c>
      <c r="H619" s="2">
        <v>1.6907387780934899</v>
      </c>
      <c r="I619" s="2">
        <v>0.181923</v>
      </c>
      <c r="J619" s="2">
        <v>5.918838</v>
      </c>
    </row>
    <row r="620" spans="1:10" x14ac:dyDescent="0.25">
      <c r="A620" s="2">
        <v>21</v>
      </c>
      <c r="B620" s="2">
        <v>63410001</v>
      </c>
      <c r="C620" s="2">
        <v>63420000</v>
      </c>
      <c r="D620" s="2">
        <v>20</v>
      </c>
      <c r="E620" s="2">
        <v>1.09578E-3</v>
      </c>
      <c r="F620" s="2">
        <v>4.9446500000000003E-4</v>
      </c>
      <c r="G620" s="2">
        <f t="shared" si="9"/>
        <v>2.2160921399896858</v>
      </c>
      <c r="H620" s="2">
        <v>1.1480178665598</v>
      </c>
      <c r="I620" s="2">
        <v>0.280584</v>
      </c>
      <c r="J620" s="2">
        <v>4.7899405000000002</v>
      </c>
    </row>
    <row r="621" spans="1:10" x14ac:dyDescent="0.25">
      <c r="A621" s="2">
        <v>21</v>
      </c>
      <c r="B621" s="2">
        <v>63420001</v>
      </c>
      <c r="C621" s="2">
        <v>63430000</v>
      </c>
      <c r="D621" s="2">
        <v>19</v>
      </c>
      <c r="E621" s="2">
        <v>1.9210099999999999E-3</v>
      </c>
      <c r="F621" s="2">
        <v>2.51084E-4</v>
      </c>
      <c r="G621" s="2">
        <f t="shared" si="9"/>
        <v>7.6508658456930743</v>
      </c>
      <c r="H621" s="2">
        <v>2.9356230263153398</v>
      </c>
      <c r="I621" s="2">
        <v>0.29880299999999999</v>
      </c>
      <c r="J621" s="2">
        <v>2.6731699999999998</v>
      </c>
    </row>
    <row r="622" spans="1:10" x14ac:dyDescent="0.25">
      <c r="A622" s="2">
        <v>21</v>
      </c>
      <c r="B622" s="2">
        <v>64280001</v>
      </c>
      <c r="C622" s="2">
        <v>64290000</v>
      </c>
      <c r="D622" s="2">
        <v>80</v>
      </c>
      <c r="E622" s="2">
        <v>3.3949499999999999E-3</v>
      </c>
      <c r="F622" s="2">
        <v>1.3304600000000001E-3</v>
      </c>
      <c r="G622" s="2">
        <f t="shared" si="9"/>
        <v>2.5517114381492112</v>
      </c>
      <c r="H622" s="2">
        <v>1.35146519027465</v>
      </c>
      <c r="I622" s="2">
        <v>0.18303900000000001</v>
      </c>
      <c r="J622" s="2">
        <v>3.0669694999999999</v>
      </c>
    </row>
    <row r="623" spans="1:10" x14ac:dyDescent="0.25">
      <c r="A623" s="2">
        <v>21</v>
      </c>
      <c r="B623" s="2">
        <v>64290001</v>
      </c>
      <c r="C623" s="2">
        <v>64300000</v>
      </c>
      <c r="D623" s="2">
        <v>70</v>
      </c>
      <c r="E623" s="2">
        <v>3.1485300000000001E-3</v>
      </c>
      <c r="F623" s="2">
        <v>1.48521E-3</v>
      </c>
      <c r="G623" s="2">
        <f t="shared" si="9"/>
        <v>2.1199224352111821</v>
      </c>
      <c r="H623" s="2">
        <v>1.084011479702</v>
      </c>
      <c r="I623" s="2">
        <v>0.185391</v>
      </c>
      <c r="J623" s="2">
        <v>2.1919378570000001</v>
      </c>
    </row>
    <row r="624" spans="1:10" x14ac:dyDescent="0.25">
      <c r="A624" s="2">
        <v>21</v>
      </c>
      <c r="B624" s="2">
        <v>65580001</v>
      </c>
      <c r="C624" s="2">
        <v>65590000</v>
      </c>
      <c r="D624" s="2">
        <v>15</v>
      </c>
      <c r="E624" s="2">
        <v>7.9969199999999996E-4</v>
      </c>
      <c r="F624" s="2">
        <v>3.6006800000000001E-4</v>
      </c>
      <c r="G624" s="2">
        <f t="shared" si="9"/>
        <v>2.2209471544263861</v>
      </c>
      <c r="H624" s="2">
        <v>1.1511750655755699</v>
      </c>
      <c r="I624" s="2">
        <v>0.23096700000000001</v>
      </c>
      <c r="J624" s="2">
        <v>4.3189706670000003</v>
      </c>
    </row>
    <row r="625" spans="1:10" x14ac:dyDescent="0.25">
      <c r="A625" s="2">
        <v>21</v>
      </c>
      <c r="B625" s="2">
        <v>65610001</v>
      </c>
      <c r="C625" s="2">
        <v>65620000</v>
      </c>
      <c r="D625" s="2">
        <v>49</v>
      </c>
      <c r="E625" s="2">
        <v>2.1525099999999998E-3</v>
      </c>
      <c r="F625" s="2">
        <v>1.0697300000000001E-3</v>
      </c>
      <c r="G625" s="2">
        <f t="shared" si="9"/>
        <v>2.0121993400203788</v>
      </c>
      <c r="H625" s="2">
        <v>1.00877323387772</v>
      </c>
      <c r="I625" s="2">
        <v>0.18821499999999999</v>
      </c>
      <c r="J625" s="2">
        <v>2.253512653</v>
      </c>
    </row>
    <row r="626" spans="1:10" x14ac:dyDescent="0.25">
      <c r="A626" s="2">
        <v>22</v>
      </c>
      <c r="B626" s="2">
        <v>2890001</v>
      </c>
      <c r="C626" s="2">
        <v>2900000</v>
      </c>
      <c r="D626" s="2">
        <v>30</v>
      </c>
      <c r="E626" s="2">
        <v>1.8559E-3</v>
      </c>
      <c r="F626" s="2">
        <v>5.2358199999999998E-4</v>
      </c>
      <c r="G626" s="2">
        <f t="shared" si="9"/>
        <v>3.5446214728543</v>
      </c>
      <c r="H626" s="2">
        <v>1.8256315715004301</v>
      </c>
      <c r="I626" s="2">
        <v>0.20887700000000001</v>
      </c>
      <c r="J626" s="2">
        <v>2.689653667</v>
      </c>
    </row>
    <row r="627" spans="1:10" x14ac:dyDescent="0.25">
      <c r="A627" s="2">
        <v>22</v>
      </c>
      <c r="B627" s="2">
        <v>16970001</v>
      </c>
      <c r="C627" s="2">
        <v>16980000</v>
      </c>
      <c r="D627" s="2">
        <v>11</v>
      </c>
      <c r="E627" s="2">
        <v>7.6630899999999996E-4</v>
      </c>
      <c r="F627" s="2">
        <v>3.0133100000000001E-4</v>
      </c>
      <c r="G627" s="2">
        <f t="shared" si="9"/>
        <v>2.54308053270324</v>
      </c>
      <c r="H627" s="2">
        <v>1.3465771491267</v>
      </c>
      <c r="I627" s="2">
        <v>0.217471</v>
      </c>
      <c r="J627" s="2">
        <v>4.572067273</v>
      </c>
    </row>
    <row r="628" spans="1:10" x14ac:dyDescent="0.25">
      <c r="A628" s="2">
        <v>22</v>
      </c>
      <c r="B628" s="2">
        <v>16980001</v>
      </c>
      <c r="C628" s="2">
        <v>16990000</v>
      </c>
      <c r="D628" s="2">
        <v>11</v>
      </c>
      <c r="E628" s="2">
        <v>7.0862500000000005E-4</v>
      </c>
      <c r="F628" s="2">
        <v>2.9895399999999998E-4</v>
      </c>
      <c r="G628" s="2">
        <f t="shared" si="9"/>
        <v>2.3703479465068207</v>
      </c>
      <c r="H628" s="2">
        <v>1.2450988497796001</v>
      </c>
      <c r="I628" s="2">
        <v>0.234905</v>
      </c>
      <c r="J628" s="2">
        <v>3.4574318179999999</v>
      </c>
    </row>
    <row r="629" spans="1:10" x14ac:dyDescent="0.25">
      <c r="A629" s="2">
        <v>22</v>
      </c>
      <c r="B629" s="2">
        <v>27430001</v>
      </c>
      <c r="C629" s="2">
        <v>27440000</v>
      </c>
      <c r="D629" s="2">
        <v>61</v>
      </c>
      <c r="E629" s="2">
        <v>3.23245E-3</v>
      </c>
      <c r="F629" s="2">
        <v>6.3278499999999997E-4</v>
      </c>
      <c r="G629" s="2">
        <f t="shared" si="9"/>
        <v>5.1082911257378099</v>
      </c>
      <c r="H629" s="2">
        <v>2.3528407477676798</v>
      </c>
      <c r="I629" s="2">
        <v>0.18890499999999999</v>
      </c>
      <c r="J629" s="2">
        <v>6.4047039339999996</v>
      </c>
    </row>
    <row r="630" spans="1:10" x14ac:dyDescent="0.25">
      <c r="A630" s="2">
        <v>22</v>
      </c>
      <c r="B630" s="2">
        <v>27440001</v>
      </c>
      <c r="C630" s="2">
        <v>27450000</v>
      </c>
      <c r="D630" s="2">
        <v>21</v>
      </c>
      <c r="E630" s="2">
        <v>1.7934699999999999E-3</v>
      </c>
      <c r="F630" s="2">
        <v>5.7675200000000004E-4</v>
      </c>
      <c r="G630" s="2">
        <f t="shared" si="9"/>
        <v>3.109603434405082</v>
      </c>
      <c r="H630" s="2">
        <v>1.6367306061768201</v>
      </c>
      <c r="I630" s="2">
        <v>0.18959599999999999</v>
      </c>
      <c r="J630" s="2">
        <v>5.0590785709999997</v>
      </c>
    </row>
    <row r="631" spans="1:10" x14ac:dyDescent="0.25">
      <c r="A631" s="2">
        <v>22</v>
      </c>
      <c r="B631" s="2">
        <v>43860001</v>
      </c>
      <c r="C631" s="2">
        <v>43870000</v>
      </c>
      <c r="D631" s="2">
        <v>34</v>
      </c>
      <c r="E631" s="2">
        <v>1.0550799999999999E-3</v>
      </c>
      <c r="F631" s="2">
        <v>5.6697799999999999E-4</v>
      </c>
      <c r="G631" s="2">
        <f t="shared" si="9"/>
        <v>1.8608834910702001</v>
      </c>
      <c r="H631" s="2">
        <v>0.89598773185217095</v>
      </c>
      <c r="I631" s="2">
        <v>0.222466</v>
      </c>
      <c r="J631" s="2">
        <v>3.6778176469999999</v>
      </c>
    </row>
    <row r="632" spans="1:10" x14ac:dyDescent="0.25">
      <c r="A632" s="2">
        <v>22</v>
      </c>
      <c r="B632" s="2">
        <v>43870001</v>
      </c>
      <c r="C632" s="2">
        <v>43880000</v>
      </c>
      <c r="D632" s="2">
        <v>18</v>
      </c>
      <c r="E632" s="2">
        <v>6.93314E-4</v>
      </c>
      <c r="F632" s="2">
        <v>3.3388500000000002E-4</v>
      </c>
      <c r="G632" s="2">
        <f t="shared" si="9"/>
        <v>2.0765053835901583</v>
      </c>
      <c r="H632" s="2">
        <v>1.05415761212811</v>
      </c>
      <c r="I632" s="2">
        <v>0.18022099999999999</v>
      </c>
      <c r="J632" s="2">
        <v>2.2805283329999999</v>
      </c>
    </row>
    <row r="633" spans="1:10" x14ac:dyDescent="0.25">
      <c r="A633" s="2">
        <v>22</v>
      </c>
      <c r="B633" s="2">
        <v>53120001</v>
      </c>
      <c r="C633" s="2">
        <v>53130000</v>
      </c>
      <c r="D633" s="2">
        <v>38</v>
      </c>
      <c r="E633" s="2">
        <v>1.6093800000000001E-3</v>
      </c>
      <c r="F633" s="2">
        <v>6.5007300000000004E-4</v>
      </c>
      <c r="G633" s="2">
        <f t="shared" si="9"/>
        <v>2.4756911916046351</v>
      </c>
      <c r="H633" s="2">
        <v>1.3078313694288199</v>
      </c>
      <c r="I633" s="2">
        <v>0.22189200000000001</v>
      </c>
      <c r="J633" s="2">
        <v>4.9771631579999998</v>
      </c>
    </row>
    <row r="634" spans="1:10" x14ac:dyDescent="0.25">
      <c r="A634" s="2">
        <v>22</v>
      </c>
      <c r="B634" s="2">
        <v>53140001</v>
      </c>
      <c r="C634" s="2">
        <v>53150000</v>
      </c>
      <c r="D634" s="2">
        <v>69</v>
      </c>
      <c r="E634" s="2">
        <v>2.5306899999999999E-3</v>
      </c>
      <c r="F634" s="2">
        <v>1.2567500000000001E-3</v>
      </c>
      <c r="G634" s="2">
        <f t="shared" si="9"/>
        <v>2.0136781380545057</v>
      </c>
      <c r="H634" s="2">
        <v>1.0098331045259901</v>
      </c>
      <c r="I634" s="2">
        <v>0.41936000000000001</v>
      </c>
      <c r="J634" s="2">
        <v>3.71170029</v>
      </c>
    </row>
    <row r="635" spans="1:10" x14ac:dyDescent="0.25">
      <c r="A635" s="2">
        <v>22</v>
      </c>
      <c r="B635" s="2">
        <v>53150001</v>
      </c>
      <c r="C635" s="2">
        <v>53160000</v>
      </c>
      <c r="D635" s="2">
        <v>57</v>
      </c>
      <c r="E635" s="2">
        <v>2.10867E-3</v>
      </c>
      <c r="F635" s="2">
        <v>9.9455899999999989E-4</v>
      </c>
      <c r="G635" s="2">
        <f t="shared" si="9"/>
        <v>2.120206041069459</v>
      </c>
      <c r="H635" s="2">
        <v>1.0842044723286199</v>
      </c>
      <c r="I635" s="2">
        <v>0.35089900000000002</v>
      </c>
      <c r="J635" s="2">
        <v>3.1156228069999998</v>
      </c>
    </row>
    <row r="636" spans="1:10" x14ac:dyDescent="0.25">
      <c r="A636" s="2">
        <v>23</v>
      </c>
      <c r="B636" s="2">
        <v>5050001</v>
      </c>
      <c r="C636" s="2">
        <v>5060000</v>
      </c>
      <c r="D636" s="2">
        <v>27</v>
      </c>
      <c r="E636" s="2">
        <v>1.1021900000000001E-3</v>
      </c>
      <c r="F636" s="2">
        <v>5.5429999999999998E-4</v>
      </c>
      <c r="G636" s="2">
        <f t="shared" si="9"/>
        <v>1.9884358650550247</v>
      </c>
      <c r="H636" s="2">
        <v>0.99163403025515295</v>
      </c>
      <c r="I636" s="2">
        <v>0.24684500000000001</v>
      </c>
      <c r="J636" s="2">
        <v>3.49138963</v>
      </c>
    </row>
    <row r="637" spans="1:10" x14ac:dyDescent="0.25">
      <c r="A637" s="2">
        <v>23</v>
      </c>
      <c r="B637" s="2">
        <v>6430001</v>
      </c>
      <c r="C637" s="2">
        <v>6440000</v>
      </c>
      <c r="D637" s="2">
        <v>17</v>
      </c>
      <c r="E637" s="2">
        <v>1.5072200000000001E-3</v>
      </c>
      <c r="F637" s="2">
        <v>5.15121E-4</v>
      </c>
      <c r="G637" s="2">
        <f t="shared" si="9"/>
        <v>2.9259533197054672</v>
      </c>
      <c r="H637" s="2">
        <v>1.54890675308315</v>
      </c>
      <c r="I637" s="2">
        <v>0.218331</v>
      </c>
      <c r="J637" s="2">
        <v>2.7049088239999999</v>
      </c>
    </row>
    <row r="638" spans="1:10" x14ac:dyDescent="0.25">
      <c r="A638" s="2">
        <v>23</v>
      </c>
      <c r="B638" s="2">
        <v>7430001</v>
      </c>
      <c r="C638" s="2">
        <v>7440000</v>
      </c>
      <c r="D638" s="2">
        <v>41</v>
      </c>
      <c r="E638" s="2">
        <v>2.5703599999999998E-3</v>
      </c>
      <c r="F638" s="2">
        <v>1.02254E-3</v>
      </c>
      <c r="G638" s="2">
        <f t="shared" si="9"/>
        <v>2.5137011755041367</v>
      </c>
      <c r="H638" s="2">
        <v>1.32981315483311</v>
      </c>
      <c r="I638" s="2">
        <v>0.214145</v>
      </c>
      <c r="J638" s="2">
        <v>3.1415056099999998</v>
      </c>
    </row>
    <row r="639" spans="1:10" x14ac:dyDescent="0.25">
      <c r="A639" s="2">
        <v>23</v>
      </c>
      <c r="B639" s="2">
        <v>7440001</v>
      </c>
      <c r="C639" s="2">
        <v>7450000</v>
      </c>
      <c r="D639" s="2">
        <v>28</v>
      </c>
      <c r="E639" s="2">
        <v>1.5153499999999999E-3</v>
      </c>
      <c r="F639" s="2">
        <v>5.1596200000000002E-4</v>
      </c>
      <c r="G639" s="2">
        <f t="shared" si="9"/>
        <v>2.9369410925610797</v>
      </c>
      <c r="H639" s="2">
        <v>1.55431432922344</v>
      </c>
      <c r="I639" s="2">
        <v>0.241173</v>
      </c>
      <c r="J639" s="2">
        <v>2.2800096430000001</v>
      </c>
    </row>
    <row r="640" spans="1:10" x14ac:dyDescent="0.25">
      <c r="A640" s="2">
        <v>23</v>
      </c>
      <c r="B640" s="2">
        <v>16630001</v>
      </c>
      <c r="C640" s="2">
        <v>16640000</v>
      </c>
      <c r="D640" s="2">
        <v>15</v>
      </c>
      <c r="E640" s="2">
        <v>8.9813499999999999E-4</v>
      </c>
      <c r="F640" s="2">
        <v>3.05035E-4</v>
      </c>
      <c r="G640" s="2">
        <f t="shared" si="9"/>
        <v>2.9443670398478865</v>
      </c>
      <c r="H640" s="2">
        <v>1.55795752654507</v>
      </c>
      <c r="I640" s="2">
        <v>0.27820299999999998</v>
      </c>
      <c r="J640" s="2">
        <v>1.979966667</v>
      </c>
    </row>
    <row r="641" spans="1:10" x14ac:dyDescent="0.25">
      <c r="A641" s="2">
        <v>23</v>
      </c>
      <c r="B641" s="2">
        <v>16720001</v>
      </c>
      <c r="C641" s="2">
        <v>16730000</v>
      </c>
      <c r="D641" s="2">
        <v>19</v>
      </c>
      <c r="E641" s="2">
        <v>1.56274E-3</v>
      </c>
      <c r="F641" s="2">
        <v>5.2620499999999997E-4</v>
      </c>
      <c r="G641" s="2">
        <f t="shared" si="9"/>
        <v>2.9698311494569607</v>
      </c>
      <c r="H641" s="2">
        <v>1.5703809085459299</v>
      </c>
      <c r="I641" s="2">
        <v>0.19422700000000001</v>
      </c>
      <c r="J641" s="2">
        <v>2.0568734210000001</v>
      </c>
    </row>
    <row r="642" spans="1:10" x14ac:dyDescent="0.25">
      <c r="A642" s="2">
        <v>23</v>
      </c>
      <c r="B642" s="2">
        <v>30200001</v>
      </c>
      <c r="C642" s="2">
        <v>30210000</v>
      </c>
      <c r="D642" s="2">
        <v>19</v>
      </c>
      <c r="E642" s="2">
        <v>7.9933800000000002E-4</v>
      </c>
      <c r="F642" s="2">
        <v>2.6165500000000001E-4</v>
      </c>
      <c r="G642" s="2">
        <f t="shared" si="9"/>
        <v>3.0549311115782229</v>
      </c>
      <c r="H642" s="2">
        <v>1.6111398477673999</v>
      </c>
      <c r="I642" s="2">
        <v>0.20272000000000001</v>
      </c>
      <c r="J642" s="2">
        <v>5.5968889470000001</v>
      </c>
    </row>
    <row r="643" spans="1:10" x14ac:dyDescent="0.25">
      <c r="A643" s="2">
        <v>23</v>
      </c>
      <c r="B643" s="2">
        <v>30220001</v>
      </c>
      <c r="C643" s="2">
        <v>30230000</v>
      </c>
      <c r="D643" s="2">
        <v>13</v>
      </c>
      <c r="E643" s="2">
        <v>6.6068099999999999E-4</v>
      </c>
      <c r="F643" s="2">
        <v>2.9657199999999999E-4</v>
      </c>
      <c r="G643" s="2">
        <f t="shared" si="9"/>
        <v>2.2277254764441685</v>
      </c>
      <c r="H643" s="2">
        <v>1.15557145970912</v>
      </c>
      <c r="I643" s="2">
        <v>0.208313</v>
      </c>
      <c r="J643" s="2">
        <v>2.7356353850000001</v>
      </c>
    </row>
    <row r="644" spans="1:10" x14ac:dyDescent="0.25">
      <c r="A644" s="2">
        <v>23</v>
      </c>
      <c r="B644" s="2">
        <v>33080001</v>
      </c>
      <c r="C644" s="2">
        <v>33090000</v>
      </c>
      <c r="D644" s="2">
        <v>14</v>
      </c>
      <c r="E644" s="2">
        <v>5.99163E-4</v>
      </c>
      <c r="F644" s="2">
        <v>2.5264900000000003E-4</v>
      </c>
      <c r="G644" s="2">
        <f t="shared" ref="G644:G707" si="10">E644/F644</f>
        <v>2.3715233387031018</v>
      </c>
      <c r="H644" s="2">
        <v>1.2458140663788799</v>
      </c>
      <c r="I644" s="2">
        <v>0.23003000000000001</v>
      </c>
      <c r="J644" s="2">
        <v>9.5981528570000005</v>
      </c>
    </row>
    <row r="645" spans="1:10" x14ac:dyDescent="0.25">
      <c r="A645" s="2">
        <v>23</v>
      </c>
      <c r="B645" s="2">
        <v>33090001</v>
      </c>
      <c r="C645" s="2">
        <v>33100000</v>
      </c>
      <c r="D645" s="2">
        <v>21</v>
      </c>
      <c r="E645" s="2">
        <v>8.3541599999999996E-4</v>
      </c>
      <c r="F645" s="2">
        <v>4.4790200000000002E-4</v>
      </c>
      <c r="G645" s="2">
        <f t="shared" si="10"/>
        <v>1.8651758643631864</v>
      </c>
      <c r="H645" s="2">
        <v>0.89931166623542202</v>
      </c>
      <c r="I645" s="2">
        <v>0.21021000000000001</v>
      </c>
      <c r="J645" s="2">
        <v>7.4714857139999999</v>
      </c>
    </row>
    <row r="646" spans="1:10" x14ac:dyDescent="0.25">
      <c r="A646" s="2">
        <v>23</v>
      </c>
      <c r="B646" s="2">
        <v>33100001</v>
      </c>
      <c r="C646" s="2">
        <v>33110000</v>
      </c>
      <c r="D646" s="2">
        <v>23</v>
      </c>
      <c r="E646" s="2">
        <v>1.2554300000000001E-3</v>
      </c>
      <c r="F646" s="2">
        <v>4.18801E-4</v>
      </c>
      <c r="G646" s="2">
        <f t="shared" si="10"/>
        <v>2.9976767008674767</v>
      </c>
      <c r="H646" s="2">
        <v>1.5838447971596601</v>
      </c>
      <c r="I646" s="2">
        <v>0.26813199999999998</v>
      </c>
      <c r="J646" s="2">
        <v>5.9234713040000004</v>
      </c>
    </row>
    <row r="647" spans="1:10" x14ac:dyDescent="0.25">
      <c r="A647" s="2">
        <v>24</v>
      </c>
      <c r="B647" s="2">
        <v>23280001</v>
      </c>
      <c r="C647" s="2">
        <v>23290000</v>
      </c>
      <c r="D647" s="2">
        <v>23</v>
      </c>
      <c r="E647" s="2">
        <v>2.8098400000000001E-3</v>
      </c>
      <c r="F647" s="2">
        <v>7.3231499999999998E-4</v>
      </c>
      <c r="G647" s="2">
        <f t="shared" si="10"/>
        <v>3.8369280978813762</v>
      </c>
      <c r="H647" s="2">
        <v>1.93995172980859</v>
      </c>
      <c r="I647" s="2">
        <v>0.191833</v>
      </c>
      <c r="J647" s="2">
        <v>3.1409139129999999</v>
      </c>
    </row>
    <row r="648" spans="1:10" x14ac:dyDescent="0.25">
      <c r="A648" s="2">
        <v>24</v>
      </c>
      <c r="B648" s="2">
        <v>25190001</v>
      </c>
      <c r="C648" s="2">
        <v>25200000</v>
      </c>
      <c r="D648" s="2">
        <v>11</v>
      </c>
      <c r="E648" s="2">
        <v>5.0126599999999999E-4</v>
      </c>
      <c r="F648" s="2">
        <v>2.5000700000000001E-4</v>
      </c>
      <c r="G648" s="2">
        <f t="shared" si="10"/>
        <v>2.0050078597799259</v>
      </c>
      <c r="H648" s="2">
        <v>1.0036078921631399</v>
      </c>
      <c r="I648" s="2">
        <v>0.199598</v>
      </c>
      <c r="J648" s="2">
        <v>1.9711363639999999</v>
      </c>
    </row>
    <row r="649" spans="1:10" x14ac:dyDescent="0.25">
      <c r="A649" s="2">
        <v>24</v>
      </c>
      <c r="B649" s="2">
        <v>25840001</v>
      </c>
      <c r="C649" s="2">
        <v>25850000</v>
      </c>
      <c r="D649" s="2">
        <v>36</v>
      </c>
      <c r="E649" s="2">
        <v>2.40894E-3</v>
      </c>
      <c r="F649" s="2">
        <v>8.34668E-4</v>
      </c>
      <c r="G649" s="2">
        <f t="shared" si="10"/>
        <v>2.8861056132498191</v>
      </c>
      <c r="H649" s="2">
        <v>1.52912409432803</v>
      </c>
      <c r="I649" s="2">
        <v>0.27036100000000002</v>
      </c>
      <c r="J649" s="2">
        <v>3.7941811109999999</v>
      </c>
    </row>
    <row r="650" spans="1:10" x14ac:dyDescent="0.25">
      <c r="A650" s="2">
        <v>24</v>
      </c>
      <c r="B650" s="2">
        <v>25850001</v>
      </c>
      <c r="C650" s="2">
        <v>25860000</v>
      </c>
      <c r="D650" s="2">
        <v>50</v>
      </c>
      <c r="E650" s="2">
        <v>2.73303E-3</v>
      </c>
      <c r="F650" s="2">
        <v>9.0609700000000002E-4</v>
      </c>
      <c r="G650" s="2">
        <f t="shared" si="10"/>
        <v>3.0162664703668591</v>
      </c>
      <c r="H650" s="2">
        <v>1.5927638883197499</v>
      </c>
      <c r="I650" s="2">
        <v>0.210558</v>
      </c>
      <c r="J650" s="2">
        <v>2.4250609999999999</v>
      </c>
    </row>
    <row r="651" spans="1:10" x14ac:dyDescent="0.25">
      <c r="A651" s="2">
        <v>24</v>
      </c>
      <c r="B651" s="2">
        <v>25860001</v>
      </c>
      <c r="C651" s="2">
        <v>25870000</v>
      </c>
      <c r="D651" s="2">
        <v>48</v>
      </c>
      <c r="E651" s="2">
        <v>2.1871600000000001E-3</v>
      </c>
      <c r="F651" s="2">
        <v>7.3839100000000003E-4</v>
      </c>
      <c r="G651" s="2">
        <f t="shared" si="10"/>
        <v>2.9620621053073508</v>
      </c>
      <c r="H651" s="2">
        <v>1.5666018898096099</v>
      </c>
      <c r="I651" s="2">
        <v>0.21097199999999999</v>
      </c>
      <c r="J651" s="2">
        <v>2.8616114580000001</v>
      </c>
    </row>
    <row r="652" spans="1:10" x14ac:dyDescent="0.25">
      <c r="A652" s="2">
        <v>24</v>
      </c>
      <c r="B652" s="2">
        <v>25950001</v>
      </c>
      <c r="C652" s="2">
        <v>25960000</v>
      </c>
      <c r="D652" s="2">
        <v>36</v>
      </c>
      <c r="E652" s="2">
        <v>1.4013000000000001E-3</v>
      </c>
      <c r="F652" s="2">
        <v>6.1806600000000001E-4</v>
      </c>
      <c r="G652" s="2">
        <f t="shared" si="10"/>
        <v>2.2672335964120336</v>
      </c>
      <c r="H652" s="2">
        <v>1.1809330417286199</v>
      </c>
      <c r="I652" s="2">
        <v>0.418354</v>
      </c>
      <c r="J652" s="2">
        <v>13.39145167</v>
      </c>
    </row>
    <row r="653" spans="1:10" x14ac:dyDescent="0.25">
      <c r="A653" s="2">
        <v>24</v>
      </c>
      <c r="B653" s="2">
        <v>25960001</v>
      </c>
      <c r="C653" s="2">
        <v>25970000</v>
      </c>
      <c r="D653" s="2">
        <v>21</v>
      </c>
      <c r="E653" s="2">
        <v>1.0275499999999999E-3</v>
      </c>
      <c r="F653" s="2">
        <v>1.9418500000000001E-4</v>
      </c>
      <c r="G653" s="2">
        <f t="shared" si="10"/>
        <v>5.2916033679223409</v>
      </c>
      <c r="H653" s="2">
        <v>2.4037049284766998</v>
      </c>
      <c r="I653" s="2">
        <v>0.46535300000000002</v>
      </c>
      <c r="J653" s="2">
        <v>23.458909519999999</v>
      </c>
    </row>
    <row r="654" spans="1:10" x14ac:dyDescent="0.25">
      <c r="A654" s="2">
        <v>24</v>
      </c>
      <c r="B654" s="2">
        <v>25970001</v>
      </c>
      <c r="C654" s="2">
        <v>25980000</v>
      </c>
      <c r="D654" s="2">
        <v>14</v>
      </c>
      <c r="E654" s="2">
        <v>8.1801699999999998E-4</v>
      </c>
      <c r="F654" s="2">
        <v>1.30956E-4</v>
      </c>
      <c r="G654" s="2">
        <f t="shared" si="10"/>
        <v>6.2465026421087995</v>
      </c>
      <c r="H654" s="2">
        <v>2.64304866447551</v>
      </c>
      <c r="I654" s="2">
        <v>0.50994200000000001</v>
      </c>
      <c r="J654" s="2">
        <v>19.844707140000001</v>
      </c>
    </row>
    <row r="655" spans="1:10" x14ac:dyDescent="0.25">
      <c r="A655" s="2">
        <v>24</v>
      </c>
      <c r="B655" s="2">
        <v>25980001</v>
      </c>
      <c r="C655" s="2">
        <v>25990000</v>
      </c>
      <c r="D655" s="2">
        <v>28</v>
      </c>
      <c r="E655" s="2">
        <v>1.5028999999999999E-3</v>
      </c>
      <c r="F655" s="2">
        <v>3.7277700000000003E-4</v>
      </c>
      <c r="G655" s="2">
        <f t="shared" si="10"/>
        <v>4.0316328528852363</v>
      </c>
      <c r="H655" s="2">
        <v>2.0113642634809001</v>
      </c>
      <c r="I655" s="2">
        <v>0.65000400000000003</v>
      </c>
      <c r="J655" s="2">
        <v>16.827999999999999</v>
      </c>
    </row>
    <row r="656" spans="1:10" x14ac:dyDescent="0.25">
      <c r="A656" s="2">
        <v>24</v>
      </c>
      <c r="B656" s="2">
        <v>25990001</v>
      </c>
      <c r="C656" s="2">
        <v>26000000</v>
      </c>
      <c r="D656" s="2">
        <v>17</v>
      </c>
      <c r="E656" s="2">
        <v>1.11188E-3</v>
      </c>
      <c r="F656" s="2">
        <v>2.14298E-4</v>
      </c>
      <c r="G656" s="2">
        <f t="shared" si="10"/>
        <v>5.1884758607173191</v>
      </c>
      <c r="H656" s="2">
        <v>2.3753108023370899</v>
      </c>
      <c r="I656" s="2">
        <v>0.43163099999999999</v>
      </c>
      <c r="J656" s="2">
        <v>16.424341179999999</v>
      </c>
    </row>
    <row r="657" spans="1:10" x14ac:dyDescent="0.25">
      <c r="A657" s="2">
        <v>24</v>
      </c>
      <c r="B657" s="2">
        <v>26000001</v>
      </c>
      <c r="C657" s="2">
        <v>26010000</v>
      </c>
      <c r="D657" s="2">
        <v>13</v>
      </c>
      <c r="E657" s="2">
        <v>9.6970300000000004E-4</v>
      </c>
      <c r="F657" s="2">
        <v>1.9525200000000001E-4</v>
      </c>
      <c r="G657" s="2">
        <f t="shared" si="10"/>
        <v>4.9664177575645834</v>
      </c>
      <c r="H657" s="2">
        <v>2.3122056210430699</v>
      </c>
      <c r="I657" s="2">
        <v>0.46966000000000002</v>
      </c>
      <c r="J657" s="2">
        <v>14.723723079999999</v>
      </c>
    </row>
    <row r="658" spans="1:10" x14ac:dyDescent="0.25">
      <c r="A658" s="2">
        <v>24</v>
      </c>
      <c r="B658" s="2">
        <v>26010001</v>
      </c>
      <c r="C658" s="2">
        <v>26020000</v>
      </c>
      <c r="D658" s="2">
        <v>14</v>
      </c>
      <c r="E658" s="2">
        <v>9.4139699999999996E-4</v>
      </c>
      <c r="F658" s="2">
        <v>1.9684300000000001E-4</v>
      </c>
      <c r="G658" s="2">
        <f t="shared" si="10"/>
        <v>4.7824763898132012</v>
      </c>
      <c r="H658" s="2">
        <v>2.25775784627479</v>
      </c>
      <c r="I658" s="2">
        <v>0.58350500000000005</v>
      </c>
      <c r="J658" s="2">
        <v>10.68851357</v>
      </c>
    </row>
    <row r="659" spans="1:10" x14ac:dyDescent="0.25">
      <c r="A659" s="2">
        <v>24</v>
      </c>
      <c r="B659" s="2">
        <v>26030001</v>
      </c>
      <c r="C659" s="2">
        <v>26040000</v>
      </c>
      <c r="D659" s="2">
        <v>76</v>
      </c>
      <c r="E659" s="2">
        <v>2.3972899999999998E-3</v>
      </c>
      <c r="F659" s="2">
        <v>1.13729E-3</v>
      </c>
      <c r="G659" s="2">
        <f t="shared" si="10"/>
        <v>2.1078968424939988</v>
      </c>
      <c r="H659" s="2">
        <v>1.0758042652370301</v>
      </c>
      <c r="I659" s="2">
        <v>0.60354099999999999</v>
      </c>
      <c r="J659" s="2">
        <v>10.133507760000001</v>
      </c>
    </row>
    <row r="660" spans="1:10" x14ac:dyDescent="0.25">
      <c r="A660" s="2">
        <v>24</v>
      </c>
      <c r="B660" s="2">
        <v>26040001</v>
      </c>
      <c r="C660" s="2">
        <v>26050000</v>
      </c>
      <c r="D660" s="2">
        <v>46</v>
      </c>
      <c r="E660" s="2">
        <v>2.2016900000000001E-3</v>
      </c>
      <c r="F660" s="2">
        <v>5.2681500000000003E-4</v>
      </c>
      <c r="G660" s="2">
        <f t="shared" si="10"/>
        <v>4.1792469842354523</v>
      </c>
      <c r="H660" s="2">
        <v>2.06324302125963</v>
      </c>
      <c r="I660" s="2">
        <v>0.48239199999999999</v>
      </c>
      <c r="J660" s="2">
        <v>9.4092767389999992</v>
      </c>
    </row>
    <row r="661" spans="1:10" x14ac:dyDescent="0.25">
      <c r="A661" s="2">
        <v>24</v>
      </c>
      <c r="B661" s="2">
        <v>26050001</v>
      </c>
      <c r="C661" s="2">
        <v>26060000</v>
      </c>
      <c r="D661" s="2">
        <v>34</v>
      </c>
      <c r="E661" s="2">
        <v>1.5786400000000001E-3</v>
      </c>
      <c r="F661" s="2">
        <v>5.1985599999999996E-4</v>
      </c>
      <c r="G661" s="2">
        <f t="shared" si="10"/>
        <v>3.036687082576714</v>
      </c>
      <c r="H661" s="2">
        <v>1.6024982527023801</v>
      </c>
      <c r="I661" s="2">
        <v>0.39951300000000001</v>
      </c>
      <c r="J661" s="2">
        <v>6.5372258820000004</v>
      </c>
    </row>
    <row r="662" spans="1:10" x14ac:dyDescent="0.25">
      <c r="A662" s="2">
        <v>24</v>
      </c>
      <c r="B662" s="2">
        <v>26060001</v>
      </c>
      <c r="C662" s="2">
        <v>26070000</v>
      </c>
      <c r="D662" s="2">
        <v>84</v>
      </c>
      <c r="E662" s="2">
        <v>5.2191199999999998E-3</v>
      </c>
      <c r="F662" s="2">
        <v>9.08051E-4</v>
      </c>
      <c r="G662" s="2">
        <f t="shared" si="10"/>
        <v>5.7476066872895908</v>
      </c>
      <c r="H662" s="2">
        <v>2.52296134055113</v>
      </c>
      <c r="I662" s="2">
        <v>0.269096</v>
      </c>
      <c r="J662" s="2">
        <v>3.797726071</v>
      </c>
    </row>
    <row r="663" spans="1:10" x14ac:dyDescent="0.25">
      <c r="A663" s="2">
        <v>24</v>
      </c>
      <c r="B663" s="2">
        <v>26150001</v>
      </c>
      <c r="C663" s="2">
        <v>26160000</v>
      </c>
      <c r="D663" s="2">
        <v>42</v>
      </c>
      <c r="E663" s="2">
        <v>7.2601300000000001E-3</v>
      </c>
      <c r="F663" s="2">
        <v>1.1812000000000001E-3</v>
      </c>
      <c r="G663" s="2">
        <f t="shared" si="10"/>
        <v>6.1464019641043004</v>
      </c>
      <c r="H663" s="2">
        <v>2.6197421197875101</v>
      </c>
      <c r="I663" s="2">
        <v>0.40912300000000001</v>
      </c>
      <c r="J663" s="2">
        <v>2.5079409519999998</v>
      </c>
    </row>
    <row r="664" spans="1:10" x14ac:dyDescent="0.25">
      <c r="A664" s="2">
        <v>24</v>
      </c>
      <c r="B664" s="2">
        <v>26520001</v>
      </c>
      <c r="C664" s="2">
        <v>26530000</v>
      </c>
      <c r="D664" s="2">
        <v>10</v>
      </c>
      <c r="E664" s="2">
        <v>9.2484900000000005E-4</v>
      </c>
      <c r="F664" s="2">
        <v>1.1613800000000001E-4</v>
      </c>
      <c r="G664" s="2">
        <f t="shared" si="10"/>
        <v>7.9633625514474158</v>
      </c>
      <c r="H664" s="2">
        <v>2.99337774131553</v>
      </c>
      <c r="I664" s="2">
        <v>0.223881</v>
      </c>
      <c r="J664" s="2">
        <v>2.693384</v>
      </c>
    </row>
    <row r="665" spans="1:10" x14ac:dyDescent="0.25">
      <c r="A665" s="2">
        <v>24</v>
      </c>
      <c r="B665" s="2">
        <v>33330001</v>
      </c>
      <c r="C665" s="2">
        <v>33340000</v>
      </c>
      <c r="D665" s="2">
        <v>64</v>
      </c>
      <c r="E665" s="2">
        <v>3.3723400000000001E-3</v>
      </c>
      <c r="F665" s="2">
        <v>9.19427E-4</v>
      </c>
      <c r="G665" s="2">
        <f t="shared" si="10"/>
        <v>3.6678714025148271</v>
      </c>
      <c r="H665" s="2">
        <v>1.8749430581787601</v>
      </c>
      <c r="I665" s="2">
        <v>0.335978</v>
      </c>
      <c r="J665" s="2">
        <v>2.130947344</v>
      </c>
    </row>
    <row r="666" spans="1:10" x14ac:dyDescent="0.25">
      <c r="A666" s="2">
        <v>24</v>
      </c>
      <c r="B666" s="2">
        <v>34680001</v>
      </c>
      <c r="C666" s="2">
        <v>34690000</v>
      </c>
      <c r="D666" s="2">
        <v>21</v>
      </c>
      <c r="E666" s="2">
        <v>1.0734900000000001E-3</v>
      </c>
      <c r="F666" s="2">
        <v>5.0879400000000002E-4</v>
      </c>
      <c r="G666" s="2">
        <f t="shared" si="10"/>
        <v>2.109871578674277</v>
      </c>
      <c r="H666" s="2">
        <v>1.0771551892414</v>
      </c>
      <c r="I666" s="2">
        <v>0.37038199999999999</v>
      </c>
      <c r="J666" s="2">
        <v>2.0329490479999999</v>
      </c>
    </row>
    <row r="667" spans="1:10" x14ac:dyDescent="0.25">
      <c r="A667" s="2">
        <v>24</v>
      </c>
      <c r="B667" s="2">
        <v>52800001</v>
      </c>
      <c r="C667" s="2">
        <v>52810000</v>
      </c>
      <c r="D667" s="2">
        <v>47</v>
      </c>
      <c r="E667" s="2">
        <v>1.78174E-3</v>
      </c>
      <c r="F667" s="2">
        <v>7.9447800000000005E-4</v>
      </c>
      <c r="G667" s="2">
        <f t="shared" si="10"/>
        <v>2.2426549256241204</v>
      </c>
      <c r="H667" s="2">
        <v>1.16520765190451</v>
      </c>
      <c r="I667" s="2">
        <v>0.19872999999999999</v>
      </c>
      <c r="J667" s="2">
        <v>2.6259812770000002</v>
      </c>
    </row>
    <row r="668" spans="1:10" x14ac:dyDescent="0.25">
      <c r="A668" s="2">
        <v>24</v>
      </c>
      <c r="B668" s="2">
        <v>57310001</v>
      </c>
      <c r="C668" s="2">
        <v>57320000</v>
      </c>
      <c r="D668" s="2">
        <v>15</v>
      </c>
      <c r="E668" s="2">
        <v>7.3761599999999997E-4</v>
      </c>
      <c r="F668" s="2">
        <v>3.88916E-4</v>
      </c>
      <c r="G668" s="2">
        <f t="shared" si="10"/>
        <v>1.896594637402421</v>
      </c>
      <c r="H668" s="2">
        <v>0.92341136187981598</v>
      </c>
      <c r="I668" s="2">
        <v>0.20446400000000001</v>
      </c>
      <c r="J668" s="2">
        <v>3.7202853330000001</v>
      </c>
    </row>
    <row r="669" spans="1:10" x14ac:dyDescent="0.25">
      <c r="A669" s="2">
        <v>24</v>
      </c>
      <c r="B669" s="2">
        <v>57330001</v>
      </c>
      <c r="C669" s="2">
        <v>57340000</v>
      </c>
      <c r="D669" s="2">
        <v>12</v>
      </c>
      <c r="E669" s="2">
        <v>5.6796500000000003E-4</v>
      </c>
      <c r="F669" s="2">
        <v>3.02381E-4</v>
      </c>
      <c r="G669" s="2">
        <f t="shared" si="10"/>
        <v>1.8783091530221807</v>
      </c>
      <c r="H669" s="2">
        <v>0.90943453733941204</v>
      </c>
      <c r="I669" s="2">
        <v>0.193771</v>
      </c>
      <c r="J669" s="2">
        <v>2.0590649999999999</v>
      </c>
    </row>
    <row r="670" spans="1:10" x14ac:dyDescent="0.25">
      <c r="A670" s="2">
        <v>24</v>
      </c>
      <c r="B670" s="2">
        <v>59030001</v>
      </c>
      <c r="C670" s="2">
        <v>59040000</v>
      </c>
      <c r="D670" s="2">
        <v>52</v>
      </c>
      <c r="E670" s="2">
        <v>3.69097E-3</v>
      </c>
      <c r="F670" s="2">
        <v>1.81653E-3</v>
      </c>
      <c r="G670" s="2">
        <f t="shared" si="10"/>
        <v>2.0318794624916738</v>
      </c>
      <c r="H670" s="2">
        <v>1.02281481942134</v>
      </c>
      <c r="I670" s="2">
        <v>0.24057200000000001</v>
      </c>
      <c r="J670" s="2">
        <v>2.0641482689999999</v>
      </c>
    </row>
    <row r="671" spans="1:10" x14ac:dyDescent="0.25">
      <c r="A671" s="2">
        <v>24</v>
      </c>
      <c r="B671" s="2">
        <v>62120001</v>
      </c>
      <c r="C671" s="2">
        <v>62130000</v>
      </c>
      <c r="D671" s="2">
        <v>44</v>
      </c>
      <c r="E671" s="2">
        <v>4.13642E-3</v>
      </c>
      <c r="F671" s="2">
        <v>2.0332700000000002E-3</v>
      </c>
      <c r="G671" s="2">
        <f t="shared" si="10"/>
        <v>2.0343682836022761</v>
      </c>
      <c r="H671" s="2">
        <v>1.0245808752775101</v>
      </c>
      <c r="I671" s="2">
        <v>0.19139300000000001</v>
      </c>
      <c r="J671" s="2">
        <v>5.9737345450000001</v>
      </c>
    </row>
    <row r="672" spans="1:10" x14ac:dyDescent="0.25">
      <c r="A672" s="2">
        <v>25</v>
      </c>
      <c r="B672" s="2">
        <v>1130001</v>
      </c>
      <c r="C672" s="2">
        <v>1140000</v>
      </c>
      <c r="D672" s="2">
        <v>57</v>
      </c>
      <c r="E672" s="2">
        <v>2.3398500000000001E-3</v>
      </c>
      <c r="F672" s="2">
        <v>1.0984899999999999E-3</v>
      </c>
      <c r="G672" s="2">
        <f t="shared" si="10"/>
        <v>2.1300603555790225</v>
      </c>
      <c r="H672" s="2">
        <v>1.09089431001022</v>
      </c>
      <c r="I672" s="2">
        <v>0.31642300000000001</v>
      </c>
      <c r="J672" s="2">
        <v>4.8147482459999997</v>
      </c>
    </row>
    <row r="673" spans="1:10" x14ac:dyDescent="0.25">
      <c r="A673" s="2">
        <v>25</v>
      </c>
      <c r="B673" s="2">
        <v>1140001</v>
      </c>
      <c r="C673" s="2">
        <v>1150000</v>
      </c>
      <c r="D673" s="2">
        <v>19</v>
      </c>
      <c r="E673" s="2">
        <v>1.1954800000000001E-3</v>
      </c>
      <c r="F673" s="2">
        <v>4.4206300000000003E-4</v>
      </c>
      <c r="G673" s="2">
        <f t="shared" si="10"/>
        <v>2.7043204249168107</v>
      </c>
      <c r="H673" s="2">
        <v>1.4352661013429999</v>
      </c>
      <c r="I673" s="2">
        <v>0.22864300000000001</v>
      </c>
      <c r="J673" s="2">
        <v>4.5230178949999997</v>
      </c>
    </row>
    <row r="674" spans="1:10" x14ac:dyDescent="0.25">
      <c r="A674" s="2">
        <v>25</v>
      </c>
      <c r="B674" s="2">
        <v>1160001</v>
      </c>
      <c r="C674" s="2">
        <v>1170000</v>
      </c>
      <c r="D674" s="2">
        <v>25</v>
      </c>
      <c r="E674" s="2">
        <v>2.4427899999999998E-3</v>
      </c>
      <c r="F674" s="2">
        <v>5.0662099999999996E-4</v>
      </c>
      <c r="G674" s="2">
        <f t="shared" si="10"/>
        <v>4.821730642827676</v>
      </c>
      <c r="H674" s="2">
        <v>2.2695510596690198</v>
      </c>
      <c r="I674" s="2">
        <v>0.40717399999999998</v>
      </c>
      <c r="J674" s="2">
        <v>3.2624759999999999</v>
      </c>
    </row>
    <row r="675" spans="1:10" x14ac:dyDescent="0.25">
      <c r="A675" s="2">
        <v>25</v>
      </c>
      <c r="B675" s="2">
        <v>1170001</v>
      </c>
      <c r="C675" s="2">
        <v>1180000</v>
      </c>
      <c r="D675" s="2">
        <v>11</v>
      </c>
      <c r="E675" s="2">
        <v>4.8166399999999997E-4</v>
      </c>
      <c r="F675" s="2">
        <v>2.51594E-4</v>
      </c>
      <c r="G675" s="2">
        <f t="shared" si="10"/>
        <v>1.914449470178144</v>
      </c>
      <c r="H675" s="2">
        <v>0.93692958231633305</v>
      </c>
      <c r="I675" s="2">
        <v>0.307867</v>
      </c>
      <c r="J675" s="2">
        <v>4.1113481820000004</v>
      </c>
    </row>
    <row r="676" spans="1:10" x14ac:dyDescent="0.25">
      <c r="A676" s="2">
        <v>25</v>
      </c>
      <c r="B676" s="2">
        <v>1180001</v>
      </c>
      <c r="C676" s="2">
        <v>1190000</v>
      </c>
      <c r="D676" s="2">
        <v>15</v>
      </c>
      <c r="E676" s="2">
        <v>6.0703500000000002E-4</v>
      </c>
      <c r="F676" s="2">
        <v>3.1852699999999998E-4</v>
      </c>
      <c r="G676" s="2">
        <f t="shared" si="10"/>
        <v>1.9057568118244295</v>
      </c>
      <c r="H676" s="2">
        <v>0.93036403280546398</v>
      </c>
      <c r="I676" s="2">
        <v>0.27900799999999998</v>
      </c>
      <c r="J676" s="2">
        <v>1.9316226670000001</v>
      </c>
    </row>
    <row r="677" spans="1:10" x14ac:dyDescent="0.25">
      <c r="A677" s="2">
        <v>25</v>
      </c>
      <c r="B677" s="2">
        <v>9230001</v>
      </c>
      <c r="C677" s="2">
        <v>9240000</v>
      </c>
      <c r="D677" s="2">
        <v>48</v>
      </c>
      <c r="E677" s="2">
        <v>2.0693700000000001E-3</v>
      </c>
      <c r="F677" s="2">
        <v>7.0512500000000002E-4</v>
      </c>
      <c r="G677" s="2">
        <f t="shared" si="10"/>
        <v>2.9347562488920405</v>
      </c>
      <c r="H677" s="2">
        <v>1.5532406828521701</v>
      </c>
      <c r="I677" s="2">
        <v>0.18798699999999999</v>
      </c>
      <c r="J677" s="2">
        <v>2.7400416669999998</v>
      </c>
    </row>
    <row r="678" spans="1:10" x14ac:dyDescent="0.25">
      <c r="A678" s="2">
        <v>25</v>
      </c>
      <c r="B678" s="2">
        <v>19760001</v>
      </c>
      <c r="C678" s="2">
        <v>19770000</v>
      </c>
      <c r="D678" s="2">
        <v>28</v>
      </c>
      <c r="E678" s="2">
        <v>1.1199000000000001E-3</v>
      </c>
      <c r="F678" s="2">
        <v>4.7647500000000002E-4</v>
      </c>
      <c r="G678" s="2">
        <f t="shared" si="10"/>
        <v>2.350385644577365</v>
      </c>
      <c r="H678" s="2">
        <v>1.23289748950228</v>
      </c>
      <c r="I678" s="2">
        <v>0.42413099999999998</v>
      </c>
      <c r="J678" s="2">
        <v>3.019730714</v>
      </c>
    </row>
    <row r="679" spans="1:10" x14ac:dyDescent="0.25">
      <c r="A679" s="2">
        <v>25</v>
      </c>
      <c r="B679" s="2">
        <v>25870001</v>
      </c>
      <c r="C679" s="2">
        <v>25880000</v>
      </c>
      <c r="D679" s="2">
        <v>13</v>
      </c>
      <c r="E679" s="2">
        <v>6.4468200000000005E-4</v>
      </c>
      <c r="F679" s="2">
        <v>3.3387599999999999E-4</v>
      </c>
      <c r="G679" s="2">
        <f t="shared" si="10"/>
        <v>1.9309024907450671</v>
      </c>
      <c r="H679" s="2">
        <v>0.94927531101539098</v>
      </c>
      <c r="I679" s="2">
        <v>0.32816899999999999</v>
      </c>
      <c r="J679" s="2">
        <v>12.05974615</v>
      </c>
    </row>
    <row r="680" spans="1:10" x14ac:dyDescent="0.25">
      <c r="A680" s="2">
        <v>25</v>
      </c>
      <c r="B680" s="2">
        <v>25900001</v>
      </c>
      <c r="C680" s="2">
        <v>25910000</v>
      </c>
      <c r="D680" s="2">
        <v>19</v>
      </c>
      <c r="E680" s="2">
        <v>1.05882E-3</v>
      </c>
      <c r="F680" s="2">
        <v>3.6034199999999999E-4</v>
      </c>
      <c r="G680" s="2">
        <f t="shared" si="10"/>
        <v>2.9383752102169609</v>
      </c>
      <c r="H680" s="2">
        <v>1.5550186298481801</v>
      </c>
      <c r="I680" s="2">
        <v>0.34645900000000002</v>
      </c>
      <c r="J680" s="2">
        <v>17.60881053</v>
      </c>
    </row>
    <row r="681" spans="1:10" x14ac:dyDescent="0.25">
      <c r="A681" s="2">
        <v>25</v>
      </c>
      <c r="B681" s="2">
        <v>25910001</v>
      </c>
      <c r="C681" s="2">
        <v>25920000</v>
      </c>
      <c r="D681" s="2">
        <v>18</v>
      </c>
      <c r="E681" s="2">
        <v>7.3718399999999999E-4</v>
      </c>
      <c r="F681" s="2">
        <v>3.1006600000000001E-4</v>
      </c>
      <c r="G681" s="2">
        <f t="shared" si="10"/>
        <v>2.3775067243748103</v>
      </c>
      <c r="H681" s="2">
        <v>1.24944942151001</v>
      </c>
      <c r="I681" s="2">
        <v>0.29105599999999998</v>
      </c>
      <c r="J681" s="2">
        <v>15.291161109999999</v>
      </c>
    </row>
    <row r="682" spans="1:10" x14ac:dyDescent="0.25">
      <c r="A682" s="2">
        <v>25</v>
      </c>
      <c r="B682" s="2">
        <v>25920001</v>
      </c>
      <c r="C682" s="2">
        <v>25930000</v>
      </c>
      <c r="D682" s="2">
        <v>20</v>
      </c>
      <c r="E682" s="2">
        <v>8.1946000000000005E-4</v>
      </c>
      <c r="F682" s="2">
        <v>3.1217400000000002E-4</v>
      </c>
      <c r="G682" s="2">
        <f t="shared" si="10"/>
        <v>2.6250104108606096</v>
      </c>
      <c r="H682" s="2">
        <v>1.3923231445567401</v>
      </c>
      <c r="I682" s="2">
        <v>0.234016</v>
      </c>
      <c r="J682" s="2">
        <v>12.710475000000001</v>
      </c>
    </row>
    <row r="683" spans="1:10" x14ac:dyDescent="0.25">
      <c r="A683" s="2">
        <v>25</v>
      </c>
      <c r="B683" s="2">
        <v>25930001</v>
      </c>
      <c r="C683" s="2">
        <v>25940000</v>
      </c>
      <c r="D683" s="2">
        <v>25</v>
      </c>
      <c r="E683" s="2">
        <v>9.2036500000000003E-4</v>
      </c>
      <c r="F683" s="2">
        <v>3.0980100000000001E-4</v>
      </c>
      <c r="G683" s="2">
        <f t="shared" si="10"/>
        <v>2.9708264337429511</v>
      </c>
      <c r="H683" s="2">
        <v>1.57086432025482</v>
      </c>
      <c r="I683" s="2">
        <v>0.275812</v>
      </c>
      <c r="J683" s="2">
        <v>10.567156799999999</v>
      </c>
    </row>
    <row r="684" spans="1:10" x14ac:dyDescent="0.25">
      <c r="A684" s="2">
        <v>25</v>
      </c>
      <c r="B684" s="2">
        <v>25940001</v>
      </c>
      <c r="C684" s="2">
        <v>25950000</v>
      </c>
      <c r="D684" s="2">
        <v>18</v>
      </c>
      <c r="E684" s="2">
        <v>7.2378000000000004E-4</v>
      </c>
      <c r="F684" s="2">
        <v>3.46051E-4</v>
      </c>
      <c r="G684" s="2">
        <f t="shared" si="10"/>
        <v>2.0915414201952891</v>
      </c>
      <c r="H684" s="2">
        <v>1.0645665689208099</v>
      </c>
      <c r="I684" s="2">
        <v>0.31856200000000001</v>
      </c>
      <c r="J684" s="2">
        <v>12.621938889999999</v>
      </c>
    </row>
    <row r="685" spans="1:10" x14ac:dyDescent="0.25">
      <c r="A685" s="2">
        <v>25</v>
      </c>
      <c r="B685" s="2">
        <v>25950001</v>
      </c>
      <c r="C685" s="2">
        <v>25960000</v>
      </c>
      <c r="D685" s="2">
        <v>32</v>
      </c>
      <c r="E685" s="2">
        <v>8.7463899999999997E-4</v>
      </c>
      <c r="F685" s="2">
        <v>3.68554E-4</v>
      </c>
      <c r="G685" s="2">
        <f t="shared" si="10"/>
        <v>2.373163769759655</v>
      </c>
      <c r="H685" s="2">
        <v>1.24681166297077</v>
      </c>
      <c r="I685" s="2">
        <v>0.296371</v>
      </c>
      <c r="J685" s="2">
        <v>10.07998656</v>
      </c>
    </row>
    <row r="686" spans="1:10" x14ac:dyDescent="0.25">
      <c r="A686" s="2">
        <v>25</v>
      </c>
      <c r="B686" s="2">
        <v>25960001</v>
      </c>
      <c r="C686" s="2">
        <v>25970000</v>
      </c>
      <c r="D686" s="2">
        <v>23</v>
      </c>
      <c r="E686" s="2">
        <v>8.8360499999999998E-4</v>
      </c>
      <c r="F686" s="2">
        <v>4.0450300000000001E-4</v>
      </c>
      <c r="G686" s="2">
        <f t="shared" si="10"/>
        <v>2.1844213763556759</v>
      </c>
      <c r="H686" s="2">
        <v>1.1272511799487299</v>
      </c>
      <c r="I686" s="2">
        <v>0.23805999999999999</v>
      </c>
      <c r="J686" s="2">
        <v>7.7320256519999999</v>
      </c>
    </row>
    <row r="687" spans="1:10" x14ac:dyDescent="0.25">
      <c r="A687" s="2">
        <v>25</v>
      </c>
      <c r="B687" s="2">
        <v>25970001</v>
      </c>
      <c r="C687" s="2">
        <v>25980000</v>
      </c>
      <c r="D687" s="2">
        <v>14</v>
      </c>
      <c r="E687" s="2">
        <v>4.1006400000000002E-4</v>
      </c>
      <c r="F687" s="2">
        <v>2.0265100000000001E-4</v>
      </c>
      <c r="G687" s="2">
        <f t="shared" si="10"/>
        <v>2.0234985270242931</v>
      </c>
      <c r="H687" s="2">
        <v>1.01685179881929</v>
      </c>
      <c r="I687" s="2">
        <v>0.36059799999999997</v>
      </c>
      <c r="J687" s="2">
        <v>5.5039014289999999</v>
      </c>
    </row>
    <row r="688" spans="1:10" x14ac:dyDescent="0.25">
      <c r="A688" s="2">
        <v>25</v>
      </c>
      <c r="B688" s="2">
        <v>25980001</v>
      </c>
      <c r="C688" s="2">
        <v>25990000</v>
      </c>
      <c r="D688" s="2">
        <v>24</v>
      </c>
      <c r="E688" s="2">
        <v>5.5913999999999996E-4</v>
      </c>
      <c r="F688" s="2">
        <v>2.7145499999999998E-4</v>
      </c>
      <c r="G688" s="2">
        <f t="shared" si="10"/>
        <v>2.0597889152898272</v>
      </c>
      <c r="H688" s="2">
        <v>1.0424964993172201</v>
      </c>
      <c r="I688" s="2">
        <v>0.36067399999999999</v>
      </c>
      <c r="J688" s="2">
        <v>3.4818520830000002</v>
      </c>
    </row>
    <row r="689" spans="1:10" x14ac:dyDescent="0.25">
      <c r="A689" s="2">
        <v>25</v>
      </c>
      <c r="B689" s="2">
        <v>26730001</v>
      </c>
      <c r="C689" s="2">
        <v>26740000</v>
      </c>
      <c r="D689" s="2">
        <v>19</v>
      </c>
      <c r="E689" s="2">
        <v>1.02052E-3</v>
      </c>
      <c r="F689" s="2">
        <v>4.2337199999999998E-4</v>
      </c>
      <c r="G689" s="2">
        <f t="shared" si="10"/>
        <v>2.4104569976285632</v>
      </c>
      <c r="H689" s="2">
        <v>1.26930669239278</v>
      </c>
      <c r="I689" s="2">
        <v>0.25299100000000002</v>
      </c>
      <c r="J689" s="2">
        <v>3.137207895</v>
      </c>
    </row>
    <row r="690" spans="1:10" x14ac:dyDescent="0.25">
      <c r="A690" s="2">
        <v>25</v>
      </c>
      <c r="B690" s="2">
        <v>35510001</v>
      </c>
      <c r="C690" s="2">
        <v>35520000</v>
      </c>
      <c r="D690" s="2">
        <v>13</v>
      </c>
      <c r="E690" s="2">
        <v>7.4271799999999996E-4</v>
      </c>
      <c r="F690" s="2">
        <v>3.5823000000000002E-4</v>
      </c>
      <c r="G690" s="2">
        <f t="shared" si="10"/>
        <v>2.0732992770008094</v>
      </c>
      <c r="H690" s="2">
        <v>1.05192838189891</v>
      </c>
      <c r="I690" s="2">
        <v>0.19895599999999999</v>
      </c>
      <c r="J690" s="2">
        <v>2.224319462</v>
      </c>
    </row>
    <row r="691" spans="1:10" x14ac:dyDescent="0.25">
      <c r="A691" s="2">
        <v>25</v>
      </c>
      <c r="B691" s="2">
        <v>37440001</v>
      </c>
      <c r="C691" s="2">
        <v>37450000</v>
      </c>
      <c r="D691" s="2">
        <v>157</v>
      </c>
      <c r="E691" s="2">
        <v>5.8205000000000002E-3</v>
      </c>
      <c r="F691" s="2">
        <v>2.9600099999999999E-3</v>
      </c>
      <c r="G691" s="2">
        <f t="shared" si="10"/>
        <v>1.9663784919645544</v>
      </c>
      <c r="H691" s="2">
        <v>0.97554104086706195</v>
      </c>
      <c r="I691" s="2">
        <v>0.22536700000000001</v>
      </c>
      <c r="J691" s="2">
        <v>2.702891465</v>
      </c>
    </row>
    <row r="692" spans="1:10" x14ac:dyDescent="0.25">
      <c r="A692" s="2">
        <v>26</v>
      </c>
      <c r="B692" s="2">
        <v>2770001</v>
      </c>
      <c r="C692" s="2">
        <v>2780000</v>
      </c>
      <c r="D692" s="2">
        <v>17</v>
      </c>
      <c r="E692" s="2">
        <v>9.1923099999999995E-4</v>
      </c>
      <c r="F692" s="2">
        <v>4.2357400000000002E-4</v>
      </c>
      <c r="G692" s="2">
        <f t="shared" si="10"/>
        <v>2.1701780562546329</v>
      </c>
      <c r="H692" s="2">
        <v>1.1178134160970099</v>
      </c>
      <c r="I692" s="2">
        <v>0.27812399999999998</v>
      </c>
      <c r="J692" s="2">
        <v>2.3433658820000001</v>
      </c>
    </row>
    <row r="693" spans="1:10" x14ac:dyDescent="0.25">
      <c r="A693" s="2">
        <v>26</v>
      </c>
      <c r="B693" s="2">
        <v>30520001</v>
      </c>
      <c r="C693" s="2">
        <v>30530000</v>
      </c>
      <c r="D693" s="2">
        <v>31</v>
      </c>
      <c r="E693" s="2">
        <v>1.35849E-3</v>
      </c>
      <c r="F693" s="2">
        <v>6.3418000000000003E-4</v>
      </c>
      <c r="G693" s="2">
        <f t="shared" si="10"/>
        <v>2.1421205336024469</v>
      </c>
      <c r="H693" s="2">
        <v>1.0990396604514201</v>
      </c>
      <c r="I693" s="2">
        <v>0.18277299999999999</v>
      </c>
      <c r="J693" s="2">
        <v>10.074513870000001</v>
      </c>
    </row>
    <row r="694" spans="1:10" x14ac:dyDescent="0.25">
      <c r="A694" s="2">
        <v>26</v>
      </c>
      <c r="B694" s="2">
        <v>30530001</v>
      </c>
      <c r="C694" s="2">
        <v>30540000</v>
      </c>
      <c r="D694" s="2">
        <v>39</v>
      </c>
      <c r="E694" s="2">
        <v>1.7561499999999999E-3</v>
      </c>
      <c r="F694" s="2">
        <v>8.0350699999999996E-4</v>
      </c>
      <c r="G694" s="2">
        <f t="shared" si="10"/>
        <v>2.1856063481712047</v>
      </c>
      <c r="H694" s="2">
        <v>1.1280335791056699</v>
      </c>
      <c r="I694" s="2">
        <v>0.21997</v>
      </c>
      <c r="J694" s="2">
        <v>10.15063103</v>
      </c>
    </row>
    <row r="695" spans="1:10" x14ac:dyDescent="0.25">
      <c r="A695" s="2">
        <v>26</v>
      </c>
      <c r="B695" s="2">
        <v>30740001</v>
      </c>
      <c r="C695" s="2">
        <v>30750000</v>
      </c>
      <c r="D695" s="2">
        <v>28</v>
      </c>
      <c r="E695" s="2">
        <v>1.0781899999999999E-3</v>
      </c>
      <c r="F695" s="2">
        <v>4.9976299999999997E-4</v>
      </c>
      <c r="G695" s="2">
        <f t="shared" si="10"/>
        <v>2.1574026088365885</v>
      </c>
      <c r="H695" s="2">
        <v>1.1092954336012899</v>
      </c>
      <c r="I695" s="2">
        <v>0.192056</v>
      </c>
      <c r="J695" s="2">
        <v>8.5088210709999998</v>
      </c>
    </row>
    <row r="696" spans="1:10" x14ac:dyDescent="0.25">
      <c r="A696" s="2">
        <v>26</v>
      </c>
      <c r="B696" s="2">
        <v>41600001</v>
      </c>
      <c r="C696" s="2">
        <v>41610000</v>
      </c>
      <c r="D696" s="2">
        <v>30</v>
      </c>
      <c r="E696" s="2">
        <v>1.93176E-3</v>
      </c>
      <c r="F696" s="2">
        <v>6.6853699999999997E-4</v>
      </c>
      <c r="G696" s="2">
        <f t="shared" si="10"/>
        <v>2.8895334140070035</v>
      </c>
      <c r="H696" s="2">
        <v>1.53083655305713</v>
      </c>
      <c r="I696" s="2">
        <v>0.25023200000000001</v>
      </c>
      <c r="J696" s="2">
        <v>2.0135116669999999</v>
      </c>
    </row>
    <row r="697" spans="1:10" x14ac:dyDescent="0.25">
      <c r="A697" s="2">
        <v>26</v>
      </c>
      <c r="B697" s="2">
        <v>41900001</v>
      </c>
      <c r="C697" s="2">
        <v>41910000</v>
      </c>
      <c r="D697" s="2">
        <v>20</v>
      </c>
      <c r="E697" s="2">
        <v>9.2893700000000001E-4</v>
      </c>
      <c r="F697" s="2">
        <v>4.7412600000000001E-4</v>
      </c>
      <c r="G697" s="2">
        <f t="shared" si="10"/>
        <v>1.9592618839717713</v>
      </c>
      <c r="H697" s="2">
        <v>0.97031024776157104</v>
      </c>
      <c r="I697" s="2">
        <v>0.42142099999999999</v>
      </c>
      <c r="J697" s="2">
        <v>7.7789299999999999</v>
      </c>
    </row>
    <row r="698" spans="1:10" x14ac:dyDescent="0.25">
      <c r="A698" s="2">
        <v>26</v>
      </c>
      <c r="B698" s="2">
        <v>41920001</v>
      </c>
      <c r="C698" s="2">
        <v>41930000</v>
      </c>
      <c r="D698" s="2">
        <v>17</v>
      </c>
      <c r="E698" s="2">
        <v>8.7371499999999995E-4</v>
      </c>
      <c r="F698" s="2">
        <v>3.1244699999999999E-4</v>
      </c>
      <c r="G698" s="2">
        <f t="shared" si="10"/>
        <v>2.7963622630398115</v>
      </c>
      <c r="H698" s="2">
        <v>1.4835512710268</v>
      </c>
      <c r="I698" s="2">
        <v>0.34752300000000003</v>
      </c>
      <c r="J698" s="2">
        <v>9.0930435289999991</v>
      </c>
    </row>
    <row r="699" spans="1:10" x14ac:dyDescent="0.25">
      <c r="A699" s="2">
        <v>26</v>
      </c>
      <c r="B699" s="2">
        <v>41940001</v>
      </c>
      <c r="C699" s="2">
        <v>41950000</v>
      </c>
      <c r="D699" s="2">
        <v>36</v>
      </c>
      <c r="E699" s="2">
        <v>1.4662500000000001E-3</v>
      </c>
      <c r="F699" s="2">
        <v>5.8442399999999995E-4</v>
      </c>
      <c r="G699" s="2">
        <f t="shared" si="10"/>
        <v>2.5088805387869084</v>
      </c>
      <c r="H699" s="2">
        <v>1.3270437779599999</v>
      </c>
      <c r="I699" s="2">
        <v>0.49369499999999999</v>
      </c>
      <c r="J699" s="2">
        <v>11.836880560000001</v>
      </c>
    </row>
    <row r="700" spans="1:10" x14ac:dyDescent="0.25">
      <c r="A700" s="2">
        <v>26</v>
      </c>
      <c r="B700" s="2">
        <v>41950001</v>
      </c>
      <c r="C700" s="2">
        <v>41960000</v>
      </c>
      <c r="D700" s="2">
        <v>17</v>
      </c>
      <c r="E700" s="2">
        <v>1.3211099999999999E-3</v>
      </c>
      <c r="F700" s="2">
        <v>3.51078E-4</v>
      </c>
      <c r="G700" s="2">
        <f t="shared" si="10"/>
        <v>3.763009929417394</v>
      </c>
      <c r="H700" s="2">
        <v>1.9118870962360699</v>
      </c>
      <c r="I700" s="2">
        <v>0.40174900000000002</v>
      </c>
      <c r="J700" s="2">
        <v>10.57396059</v>
      </c>
    </row>
    <row r="701" spans="1:10" x14ac:dyDescent="0.25">
      <c r="A701" s="2">
        <v>26</v>
      </c>
      <c r="B701" s="2">
        <v>41960001</v>
      </c>
      <c r="C701" s="2">
        <v>41970000</v>
      </c>
      <c r="D701" s="2">
        <v>45</v>
      </c>
      <c r="E701" s="2">
        <v>2.17549E-3</v>
      </c>
      <c r="F701" s="2">
        <v>7.9217100000000004E-4</v>
      </c>
      <c r="G701" s="2">
        <f t="shared" si="10"/>
        <v>2.7462378703587986</v>
      </c>
      <c r="H701" s="2">
        <v>1.4574565925368199</v>
      </c>
      <c r="I701" s="2">
        <v>0.54440500000000003</v>
      </c>
      <c r="J701" s="2">
        <v>8.382337111</v>
      </c>
    </row>
    <row r="702" spans="1:10" x14ac:dyDescent="0.25">
      <c r="A702" s="2">
        <v>26</v>
      </c>
      <c r="B702" s="2">
        <v>41970001</v>
      </c>
      <c r="C702" s="2">
        <v>41980000</v>
      </c>
      <c r="D702" s="2">
        <v>26</v>
      </c>
      <c r="E702" s="2">
        <v>1.09662E-3</v>
      </c>
      <c r="F702" s="2">
        <v>5.4286500000000001E-4</v>
      </c>
      <c r="G702" s="2">
        <f t="shared" si="10"/>
        <v>2.0200602359702686</v>
      </c>
      <c r="H702" s="2">
        <v>1.01439831319485</v>
      </c>
      <c r="I702" s="2">
        <v>0.56967299999999998</v>
      </c>
      <c r="J702" s="2">
        <v>8.839963462</v>
      </c>
    </row>
    <row r="703" spans="1:10" x14ac:dyDescent="0.25">
      <c r="A703" s="2">
        <v>26</v>
      </c>
      <c r="B703" s="2">
        <v>41980001</v>
      </c>
      <c r="C703" s="2">
        <v>41990000</v>
      </c>
      <c r="D703" s="2">
        <v>15</v>
      </c>
      <c r="E703" s="2">
        <v>9.6637199999999996E-4</v>
      </c>
      <c r="F703" s="2">
        <v>2.53718E-4</v>
      </c>
      <c r="G703" s="2">
        <f t="shared" si="10"/>
        <v>3.8088428885613159</v>
      </c>
      <c r="H703" s="2">
        <v>1.9293527792196501</v>
      </c>
      <c r="I703" s="2">
        <v>0.44708199999999998</v>
      </c>
      <c r="J703" s="2">
        <v>12.6496</v>
      </c>
    </row>
    <row r="704" spans="1:10" x14ac:dyDescent="0.25">
      <c r="A704" s="2">
        <v>26</v>
      </c>
      <c r="B704" s="2">
        <v>41990001</v>
      </c>
      <c r="C704" s="2">
        <v>42000000</v>
      </c>
      <c r="D704" s="2">
        <v>18</v>
      </c>
      <c r="E704" s="2">
        <v>2.6820300000000002E-3</v>
      </c>
      <c r="F704" s="2">
        <v>2.2143799999999999E-4</v>
      </c>
      <c r="G704" s="2">
        <f t="shared" si="10"/>
        <v>12.111877816815543</v>
      </c>
      <c r="H704" s="2">
        <v>3.5983506516608799</v>
      </c>
      <c r="I704" s="2">
        <v>0.32455000000000001</v>
      </c>
      <c r="J704" s="2">
        <v>12.59883889</v>
      </c>
    </row>
    <row r="705" spans="1:10" x14ac:dyDescent="0.25">
      <c r="A705" s="2">
        <v>26</v>
      </c>
      <c r="B705" s="2">
        <v>42000001</v>
      </c>
      <c r="C705" s="2">
        <v>42010000</v>
      </c>
      <c r="D705" s="2">
        <v>26</v>
      </c>
      <c r="E705" s="2">
        <v>2.0977399999999998E-3</v>
      </c>
      <c r="F705" s="2">
        <v>2.9285699999999999E-4</v>
      </c>
      <c r="G705" s="2">
        <f t="shared" si="10"/>
        <v>7.163018128301526</v>
      </c>
      <c r="H705" s="2">
        <v>2.8405675932546299</v>
      </c>
      <c r="I705" s="2">
        <v>0.31044699999999997</v>
      </c>
      <c r="J705" s="2">
        <v>12.17878462</v>
      </c>
    </row>
    <row r="706" spans="1:10" x14ac:dyDescent="0.25">
      <c r="A706" s="2">
        <v>26</v>
      </c>
      <c r="B706" s="2">
        <v>42010001</v>
      </c>
      <c r="C706" s="2">
        <v>42020000</v>
      </c>
      <c r="D706" s="2">
        <v>67</v>
      </c>
      <c r="E706" s="2">
        <v>3.4740999999999999E-3</v>
      </c>
      <c r="F706" s="2">
        <v>8.3766000000000005E-4</v>
      </c>
      <c r="G706" s="2">
        <f t="shared" si="10"/>
        <v>4.1473867679010574</v>
      </c>
      <c r="H706" s="2">
        <v>2.0522025932082402</v>
      </c>
      <c r="I706" s="2">
        <v>0.30840899999999999</v>
      </c>
      <c r="J706" s="2">
        <v>8.7999574630000001</v>
      </c>
    </row>
    <row r="707" spans="1:10" x14ac:dyDescent="0.25">
      <c r="A707" s="2">
        <v>26</v>
      </c>
      <c r="B707" s="2">
        <v>42020001</v>
      </c>
      <c r="C707" s="2">
        <v>42030000</v>
      </c>
      <c r="D707" s="2">
        <v>36</v>
      </c>
      <c r="E707" s="2">
        <v>1.6374200000000001E-3</v>
      </c>
      <c r="F707" s="2">
        <v>6.4690500000000003E-4</v>
      </c>
      <c r="G707" s="2">
        <f t="shared" si="10"/>
        <v>2.5311599075598425</v>
      </c>
      <c r="H707" s="2">
        <v>1.33979865346053</v>
      </c>
      <c r="I707" s="2">
        <v>0.41027400000000003</v>
      </c>
      <c r="J707" s="2">
        <v>9.2191211109999998</v>
      </c>
    </row>
    <row r="708" spans="1:10" x14ac:dyDescent="0.25">
      <c r="A708" s="2">
        <v>26</v>
      </c>
      <c r="B708" s="2">
        <v>42030001</v>
      </c>
      <c r="C708" s="2">
        <v>42040000</v>
      </c>
      <c r="D708" s="2">
        <v>23</v>
      </c>
      <c r="E708" s="2">
        <v>1.6983899999999999E-3</v>
      </c>
      <c r="F708" s="2">
        <v>4.4130699999999999E-4</v>
      </c>
      <c r="G708" s="2">
        <f t="shared" ref="G708:G733" si="11">E708/F708</f>
        <v>3.8485453437176385</v>
      </c>
      <c r="H708" s="2">
        <v>1.9443132452959999</v>
      </c>
      <c r="I708" s="2">
        <v>0.45033200000000001</v>
      </c>
      <c r="J708" s="2">
        <v>13.325586960000001</v>
      </c>
    </row>
    <row r="709" spans="1:10" x14ac:dyDescent="0.25">
      <c r="A709" s="2">
        <v>26</v>
      </c>
      <c r="B709" s="2">
        <v>42040001</v>
      </c>
      <c r="C709" s="2">
        <v>42050000</v>
      </c>
      <c r="D709" s="2">
        <v>33</v>
      </c>
      <c r="E709" s="2">
        <v>1.24037E-3</v>
      </c>
      <c r="F709" s="2">
        <v>5.9423799999999997E-4</v>
      </c>
      <c r="G709" s="2">
        <f t="shared" si="11"/>
        <v>2.0873286460980283</v>
      </c>
      <c r="H709" s="2">
        <v>1.0616577680913899</v>
      </c>
      <c r="I709" s="2">
        <v>0.50900800000000002</v>
      </c>
      <c r="J709" s="2">
        <v>12.46921212</v>
      </c>
    </row>
    <row r="710" spans="1:10" x14ac:dyDescent="0.25">
      <c r="A710" s="2">
        <v>26</v>
      </c>
      <c r="B710" s="2">
        <v>42050001</v>
      </c>
      <c r="C710" s="2">
        <v>42060000</v>
      </c>
      <c r="D710" s="2">
        <v>31</v>
      </c>
      <c r="E710" s="2">
        <v>1.75774E-3</v>
      </c>
      <c r="F710" s="2">
        <v>5.6033299999999999E-4</v>
      </c>
      <c r="G710" s="2">
        <f t="shared" si="11"/>
        <v>3.1369560600571447</v>
      </c>
      <c r="H710" s="2">
        <v>1.64936532121798</v>
      </c>
      <c r="I710" s="2">
        <v>0.45143100000000003</v>
      </c>
      <c r="J710" s="2">
        <v>9.79251</v>
      </c>
    </row>
    <row r="711" spans="1:10" x14ac:dyDescent="0.25">
      <c r="A711" s="2">
        <v>26</v>
      </c>
      <c r="B711" s="2">
        <v>42070001</v>
      </c>
      <c r="C711" s="2">
        <v>42080000</v>
      </c>
      <c r="D711" s="2">
        <v>36</v>
      </c>
      <c r="E711" s="2">
        <v>8.5961700000000002E-4</v>
      </c>
      <c r="F711" s="2">
        <v>4.1827599999999998E-4</v>
      </c>
      <c r="G711" s="2">
        <f t="shared" si="11"/>
        <v>2.0551430156164829</v>
      </c>
      <c r="H711" s="2">
        <v>1.03923879329451</v>
      </c>
      <c r="I711" s="2">
        <v>0.484205</v>
      </c>
      <c r="J711" s="2">
        <v>5.1153897219999998</v>
      </c>
    </row>
    <row r="712" spans="1:10" x14ac:dyDescent="0.25">
      <c r="A712" s="2">
        <v>26</v>
      </c>
      <c r="B712" s="2">
        <v>42090001</v>
      </c>
      <c r="C712" s="2">
        <v>42100000</v>
      </c>
      <c r="D712" s="2">
        <v>110</v>
      </c>
      <c r="E712" s="2">
        <v>4.3116700000000001E-3</v>
      </c>
      <c r="F712" s="2">
        <v>2.27392E-3</v>
      </c>
      <c r="G712" s="2">
        <f t="shared" si="11"/>
        <v>1.896139705882353</v>
      </c>
      <c r="H712" s="2">
        <v>0.92306526463614502</v>
      </c>
      <c r="I712" s="2">
        <v>0.49061900000000003</v>
      </c>
      <c r="J712" s="2">
        <v>3.806940091</v>
      </c>
    </row>
    <row r="713" spans="1:10" x14ac:dyDescent="0.25">
      <c r="A713" s="2">
        <v>26</v>
      </c>
      <c r="B713" s="2">
        <v>42100001</v>
      </c>
      <c r="C713" s="2">
        <v>42110000</v>
      </c>
      <c r="D713" s="2">
        <v>60</v>
      </c>
      <c r="E713" s="2">
        <v>3.5344999999999999E-3</v>
      </c>
      <c r="F713" s="2">
        <v>1.2702499999999999E-3</v>
      </c>
      <c r="G713" s="2">
        <f t="shared" si="11"/>
        <v>2.7825231253690221</v>
      </c>
      <c r="H713" s="2">
        <v>1.47639367776187</v>
      </c>
      <c r="I713" s="2">
        <v>0.435058</v>
      </c>
      <c r="J713" s="2">
        <v>2.2547838329999998</v>
      </c>
    </row>
    <row r="714" spans="1:10" x14ac:dyDescent="0.25">
      <c r="A714" s="2">
        <v>26</v>
      </c>
      <c r="B714" s="2">
        <v>42120001</v>
      </c>
      <c r="C714" s="2">
        <v>42130000</v>
      </c>
      <c r="D714" s="2">
        <v>86</v>
      </c>
      <c r="E714" s="2">
        <v>3.3604199999999998E-3</v>
      </c>
      <c r="F714" s="2">
        <v>1.38973E-3</v>
      </c>
      <c r="G714" s="2">
        <f t="shared" si="11"/>
        <v>2.418038036165298</v>
      </c>
      <c r="H714" s="2">
        <v>1.27383693861328</v>
      </c>
      <c r="I714" s="2">
        <v>0.491178</v>
      </c>
      <c r="J714" s="2">
        <v>5.7527820930000004</v>
      </c>
    </row>
    <row r="715" spans="1:10" x14ac:dyDescent="0.25">
      <c r="A715" s="2">
        <v>26</v>
      </c>
      <c r="B715" s="2">
        <v>42130001</v>
      </c>
      <c r="C715" s="2">
        <v>42140000</v>
      </c>
      <c r="D715" s="2">
        <v>48</v>
      </c>
      <c r="E715" s="2">
        <v>2.1904400000000001E-3</v>
      </c>
      <c r="F715" s="2">
        <v>5.7208599999999997E-4</v>
      </c>
      <c r="G715" s="2">
        <f t="shared" si="11"/>
        <v>3.8288648909429703</v>
      </c>
      <c r="H715" s="2">
        <v>1.9369167527434099</v>
      </c>
      <c r="I715" s="2">
        <v>0.40108300000000002</v>
      </c>
      <c r="J715" s="2">
        <v>5.0510418750000001</v>
      </c>
    </row>
    <row r="716" spans="1:10" x14ac:dyDescent="0.25">
      <c r="A716" s="2">
        <v>27</v>
      </c>
      <c r="B716" s="2">
        <v>4190001</v>
      </c>
      <c r="C716" s="2">
        <v>4200000</v>
      </c>
      <c r="D716" s="2">
        <v>28</v>
      </c>
      <c r="E716" s="2">
        <v>1.1672900000000001E-3</v>
      </c>
      <c r="F716" s="2">
        <v>5.6510299999999996E-4</v>
      </c>
      <c r="G716" s="2">
        <f t="shared" si="11"/>
        <v>2.0656234350198108</v>
      </c>
      <c r="H716" s="2">
        <v>1.04657727359037</v>
      </c>
      <c r="I716" s="2">
        <v>0.19749</v>
      </c>
      <c r="J716" s="2">
        <v>2.0617359639999999</v>
      </c>
    </row>
    <row r="717" spans="1:10" x14ac:dyDescent="0.25">
      <c r="A717" s="2">
        <v>27</v>
      </c>
      <c r="B717" s="2">
        <v>4210001</v>
      </c>
      <c r="C717" s="2">
        <v>4220000</v>
      </c>
      <c r="D717" s="2">
        <v>46</v>
      </c>
      <c r="E717" s="2">
        <v>2.0498700000000001E-3</v>
      </c>
      <c r="F717" s="2">
        <v>1.08931E-3</v>
      </c>
      <c r="G717" s="2">
        <f t="shared" si="11"/>
        <v>1.8818059138353638</v>
      </c>
      <c r="H717" s="2">
        <v>0.912117838700641</v>
      </c>
      <c r="I717" s="2">
        <v>0.34021200000000001</v>
      </c>
      <c r="J717" s="2">
        <v>4.7169358700000004</v>
      </c>
    </row>
    <row r="718" spans="1:10" x14ac:dyDescent="0.25">
      <c r="A718" s="2">
        <v>27</v>
      </c>
      <c r="B718" s="2">
        <v>4280001</v>
      </c>
      <c r="C718" s="2">
        <v>4290000</v>
      </c>
      <c r="D718" s="2">
        <v>56</v>
      </c>
      <c r="E718" s="2">
        <v>1.41545E-3</v>
      </c>
      <c r="F718" s="2">
        <v>7.3601999999999999E-4</v>
      </c>
      <c r="G718" s="2">
        <f t="shared" si="11"/>
        <v>1.9231135023504795</v>
      </c>
      <c r="H718" s="2">
        <v>0.94344391319565801</v>
      </c>
      <c r="I718" s="2">
        <v>0.19836599999999999</v>
      </c>
      <c r="J718" s="2">
        <v>6.9028225000000001</v>
      </c>
    </row>
    <row r="719" spans="1:10" x14ac:dyDescent="0.25">
      <c r="A719" s="2">
        <v>27</v>
      </c>
      <c r="B719" s="2">
        <v>4310001</v>
      </c>
      <c r="C719" s="2">
        <v>4320000</v>
      </c>
      <c r="D719" s="2">
        <v>47</v>
      </c>
      <c r="E719" s="2">
        <v>1.9527800000000001E-3</v>
      </c>
      <c r="F719" s="2">
        <v>9.48492E-4</v>
      </c>
      <c r="G719" s="2">
        <f t="shared" si="11"/>
        <v>2.058826010129764</v>
      </c>
      <c r="H719" s="2">
        <v>1.0418219140259399</v>
      </c>
      <c r="I719" s="2">
        <v>0.20116800000000001</v>
      </c>
      <c r="J719" s="2">
        <v>4.1282034039999997</v>
      </c>
    </row>
    <row r="720" spans="1:10" x14ac:dyDescent="0.25">
      <c r="A720" s="2">
        <v>27</v>
      </c>
      <c r="B720" s="2">
        <v>4320001</v>
      </c>
      <c r="C720" s="2">
        <v>4330000</v>
      </c>
      <c r="D720" s="2">
        <v>29</v>
      </c>
      <c r="E720" s="2">
        <v>1.8169200000000001E-3</v>
      </c>
      <c r="F720" s="2">
        <v>3.0265799999999997E-4</v>
      </c>
      <c r="G720" s="2">
        <f t="shared" si="11"/>
        <v>6.0032115457050539</v>
      </c>
      <c r="H720" s="2">
        <v>2.5857345076386702</v>
      </c>
      <c r="I720" s="2">
        <v>0.24987599999999999</v>
      </c>
      <c r="J720" s="2">
        <v>3.5759458620000002</v>
      </c>
    </row>
    <row r="721" spans="1:10" x14ac:dyDescent="0.25">
      <c r="A721" s="2">
        <v>27</v>
      </c>
      <c r="B721" s="2">
        <v>4330001</v>
      </c>
      <c r="C721" s="2">
        <v>4340000</v>
      </c>
      <c r="D721" s="2">
        <v>22</v>
      </c>
      <c r="E721" s="2">
        <v>1.9790300000000001E-3</v>
      </c>
      <c r="F721" s="2">
        <v>4.6086599999999999E-4</v>
      </c>
      <c r="G721" s="2">
        <f t="shared" si="11"/>
        <v>4.2941549170474715</v>
      </c>
      <c r="H721" s="2">
        <v>2.10237423917633</v>
      </c>
      <c r="I721" s="2">
        <v>0.228911</v>
      </c>
      <c r="J721" s="2">
        <v>3.1169409090000002</v>
      </c>
    </row>
    <row r="722" spans="1:10" x14ac:dyDescent="0.25">
      <c r="A722" s="2">
        <v>27</v>
      </c>
      <c r="B722" s="2">
        <v>4530001</v>
      </c>
      <c r="C722" s="2">
        <v>4540000</v>
      </c>
      <c r="D722" s="2">
        <v>26</v>
      </c>
      <c r="E722" s="2">
        <v>2.2382999999999999E-3</v>
      </c>
      <c r="F722" s="2">
        <v>7.2836699999999995E-4</v>
      </c>
      <c r="G722" s="2">
        <f t="shared" si="11"/>
        <v>3.0730387291022248</v>
      </c>
      <c r="H722" s="2">
        <v>1.61966594914097</v>
      </c>
      <c r="I722" s="2">
        <v>0.22325800000000001</v>
      </c>
      <c r="J722" s="2">
        <v>4.7316992310000003</v>
      </c>
    </row>
    <row r="723" spans="1:10" x14ac:dyDescent="0.25">
      <c r="A723" s="2">
        <v>27</v>
      </c>
      <c r="B723" s="2">
        <v>4540001</v>
      </c>
      <c r="C723" s="2">
        <v>4550000</v>
      </c>
      <c r="D723" s="2">
        <v>17</v>
      </c>
      <c r="E723" s="2">
        <v>2.15708E-3</v>
      </c>
      <c r="F723" s="2">
        <v>2.9445300000000002E-4</v>
      </c>
      <c r="G723" s="2">
        <f t="shared" si="11"/>
        <v>7.3257192149511123</v>
      </c>
      <c r="H723" s="2">
        <v>2.8729704055290401</v>
      </c>
      <c r="I723" s="2">
        <v>0.33085900000000001</v>
      </c>
      <c r="J723" s="2">
        <v>10.31242529</v>
      </c>
    </row>
    <row r="724" spans="1:10" x14ac:dyDescent="0.25">
      <c r="A724" s="2">
        <v>27</v>
      </c>
      <c r="B724" s="2">
        <v>4620001</v>
      </c>
      <c r="C724" s="2">
        <v>4630000</v>
      </c>
      <c r="D724" s="2">
        <v>53</v>
      </c>
      <c r="E724" s="2">
        <v>2.3697200000000001E-3</v>
      </c>
      <c r="F724" s="2">
        <v>6.9419000000000002E-4</v>
      </c>
      <c r="G724" s="2">
        <f t="shared" si="11"/>
        <v>3.4136475604661549</v>
      </c>
      <c r="H724" s="2">
        <v>1.77131411606491</v>
      </c>
      <c r="I724" s="2">
        <v>0.200961</v>
      </c>
      <c r="J724" s="2">
        <v>2.3185454719999998</v>
      </c>
    </row>
    <row r="725" spans="1:10" x14ac:dyDescent="0.25">
      <c r="A725" s="2">
        <v>27</v>
      </c>
      <c r="B725" s="2">
        <v>26780001</v>
      </c>
      <c r="C725" s="2">
        <v>26790000</v>
      </c>
      <c r="D725" s="2">
        <v>13</v>
      </c>
      <c r="E725" s="2">
        <v>7.6097800000000005E-4</v>
      </c>
      <c r="F725" s="2">
        <v>2.7196499999999999E-4</v>
      </c>
      <c r="G725" s="2">
        <f t="shared" si="11"/>
        <v>2.7980732814884273</v>
      </c>
      <c r="H725" s="2">
        <v>1.48443374715438</v>
      </c>
      <c r="I725" s="2">
        <v>0.239951</v>
      </c>
      <c r="J725" s="2">
        <v>10.58783077</v>
      </c>
    </row>
    <row r="726" spans="1:10" x14ac:dyDescent="0.25">
      <c r="A726" s="2">
        <v>27</v>
      </c>
      <c r="B726" s="2">
        <v>26810001</v>
      </c>
      <c r="C726" s="2">
        <v>26820000</v>
      </c>
      <c r="D726" s="2">
        <v>97</v>
      </c>
      <c r="E726" s="2">
        <v>3.6314300000000002E-3</v>
      </c>
      <c r="F726" s="2">
        <v>1.0293399999999999E-3</v>
      </c>
      <c r="G726" s="2">
        <f t="shared" si="11"/>
        <v>3.5279208036217389</v>
      </c>
      <c r="H726" s="2">
        <v>1.8188181749814301</v>
      </c>
      <c r="I726" s="2">
        <v>0.62584399999999996</v>
      </c>
      <c r="J726" s="2">
        <v>7.5500683510000002</v>
      </c>
    </row>
    <row r="727" spans="1:10" x14ac:dyDescent="0.25">
      <c r="A727" s="2">
        <v>27</v>
      </c>
      <c r="B727" s="2">
        <v>26820001</v>
      </c>
      <c r="C727" s="2">
        <v>26830000</v>
      </c>
      <c r="D727" s="2">
        <v>43</v>
      </c>
      <c r="E727" s="2">
        <v>2.7643099999999999E-3</v>
      </c>
      <c r="F727" s="2">
        <v>9.3484999999999998E-4</v>
      </c>
      <c r="G727" s="2">
        <f t="shared" si="11"/>
        <v>2.956955661336043</v>
      </c>
      <c r="H727" s="2">
        <v>1.56411261084065</v>
      </c>
      <c r="I727" s="2">
        <v>0.334733</v>
      </c>
      <c r="J727" s="2">
        <v>5.847193023</v>
      </c>
    </row>
    <row r="728" spans="1:10" x14ac:dyDescent="0.25">
      <c r="A728" s="2">
        <v>27</v>
      </c>
      <c r="B728" s="2">
        <v>26870001</v>
      </c>
      <c r="C728" s="2">
        <v>26880000</v>
      </c>
      <c r="D728" s="2">
        <v>19</v>
      </c>
      <c r="E728" s="2">
        <v>1.1168700000000001E-3</v>
      </c>
      <c r="F728" s="2">
        <v>5.2176299999999996E-4</v>
      </c>
      <c r="G728" s="2">
        <f t="shared" si="11"/>
        <v>2.1405695689422211</v>
      </c>
      <c r="H728" s="2">
        <v>1.09799472417625</v>
      </c>
      <c r="I728" s="2">
        <v>0.221999</v>
      </c>
      <c r="J728" s="2">
        <v>3.6938747369999998</v>
      </c>
    </row>
    <row r="729" spans="1:10" x14ac:dyDescent="0.25">
      <c r="A729" s="2">
        <v>28</v>
      </c>
      <c r="B729" s="2">
        <v>36210001</v>
      </c>
      <c r="C729" s="2">
        <v>36220000</v>
      </c>
      <c r="D729" s="2">
        <v>77</v>
      </c>
      <c r="E729" s="2">
        <v>3.5976099999999998E-3</v>
      </c>
      <c r="F729" s="2">
        <v>1.28622E-3</v>
      </c>
      <c r="G729" s="2">
        <f t="shared" si="11"/>
        <v>2.7970409416740525</v>
      </c>
      <c r="H729" s="2">
        <v>1.4839013714107501</v>
      </c>
      <c r="I729" s="2">
        <v>0.18595999999999999</v>
      </c>
      <c r="J729" s="2">
        <v>1.9525014549999999</v>
      </c>
    </row>
    <row r="730" spans="1:10" x14ac:dyDescent="0.25">
      <c r="A730" s="2">
        <v>29</v>
      </c>
      <c r="B730" s="2">
        <v>45040001</v>
      </c>
      <c r="C730" s="2">
        <v>45050000</v>
      </c>
      <c r="D730" s="2">
        <v>11</v>
      </c>
      <c r="E730" s="2">
        <v>5.1480500000000002E-4</v>
      </c>
      <c r="F730" s="2">
        <v>2.5027799999999999E-4</v>
      </c>
      <c r="G730" s="2">
        <f t="shared" si="11"/>
        <v>2.0569326908477774</v>
      </c>
      <c r="H730" s="2">
        <v>1.0404945852245799</v>
      </c>
      <c r="I730" s="2">
        <v>0.31762899999999999</v>
      </c>
      <c r="J730" s="2">
        <v>9.5386890910000002</v>
      </c>
    </row>
    <row r="731" spans="1:10" x14ac:dyDescent="0.25">
      <c r="A731" s="2">
        <v>29</v>
      </c>
      <c r="B731" s="2">
        <v>45090001</v>
      </c>
      <c r="C731" s="2">
        <v>45100000</v>
      </c>
      <c r="D731" s="2">
        <v>11</v>
      </c>
      <c r="E731" s="2">
        <v>6.0041700000000001E-4</v>
      </c>
      <c r="F731" s="2">
        <v>2.8836399999999999E-4</v>
      </c>
      <c r="G731" s="2">
        <f t="shared" si="11"/>
        <v>2.0821496441996921</v>
      </c>
      <c r="H731" s="2">
        <v>1.0580737589286699</v>
      </c>
      <c r="I731" s="2">
        <v>0.24158199999999999</v>
      </c>
      <c r="J731" s="2">
        <v>2.6581199999999998</v>
      </c>
    </row>
    <row r="732" spans="1:10" x14ac:dyDescent="0.25">
      <c r="A732" s="2">
        <v>29</v>
      </c>
      <c r="B732" s="2">
        <v>47950001</v>
      </c>
      <c r="C732" s="2">
        <v>47960000</v>
      </c>
      <c r="D732" s="2">
        <v>30</v>
      </c>
      <c r="E732" s="2">
        <v>1.59308E-3</v>
      </c>
      <c r="F732" s="2">
        <v>5.3917600000000004E-4</v>
      </c>
      <c r="G732" s="2">
        <f t="shared" si="11"/>
        <v>2.9546567354630024</v>
      </c>
      <c r="H732" s="2">
        <v>1.5629905314819299</v>
      </c>
      <c r="I732" s="2">
        <v>0.320714</v>
      </c>
      <c r="J732" s="2">
        <v>2.4332596670000002</v>
      </c>
    </row>
    <row r="733" spans="1:10" x14ac:dyDescent="0.25">
      <c r="A733" s="2">
        <v>29</v>
      </c>
      <c r="B733" s="2">
        <v>49500001</v>
      </c>
      <c r="C733" s="2">
        <v>49510000</v>
      </c>
      <c r="D733" s="2">
        <v>51</v>
      </c>
      <c r="E733" s="2">
        <v>3.9166399999999999E-3</v>
      </c>
      <c r="F733" s="2">
        <v>2.1012499999999998E-3</v>
      </c>
      <c r="G733" s="2">
        <f t="shared" si="11"/>
        <v>1.8639571683521714</v>
      </c>
      <c r="H733" s="2">
        <v>0.89836870885706599</v>
      </c>
      <c r="I733" s="2">
        <v>0.34124199999999999</v>
      </c>
      <c r="J733" s="2">
        <v>2.3845429409999999</v>
      </c>
    </row>
  </sheetData>
  <sortState ref="A2:E732">
    <sortCondition ref="A2:A732"/>
    <sortCondition ref="B2:B732"/>
  </sortState>
  <mergeCells count="1">
    <mergeCell ref="A1:J1"/>
  </mergeCells>
  <phoneticPr fontId="2" type="noConversion"/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11-13T07:54:25Z</dcterms:modified>
</cp:coreProperties>
</file>